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hering/Desktop/PhD papers/"/>
    </mc:Choice>
  </mc:AlternateContent>
  <xr:revisionPtr revIDLastSave="0" documentId="13_ncr:1_{3C9FBFF1-EDDD-0D4A-A456-2D35B77383C1}" xr6:coauthVersionLast="47" xr6:coauthVersionMax="47" xr10:uidLastSave="{00000000-0000-0000-0000-000000000000}"/>
  <bookViews>
    <workbookView xWindow="0" yWindow="740" windowWidth="29400" windowHeight="17200" activeTab="2" xr2:uid="{F4DAB593-5694-5748-990B-46F89E937BF6}"/>
  </bookViews>
  <sheets>
    <sheet name="EbA typology and frequency" sheetId="6" r:id="rId1"/>
    <sheet name="Breadth score indicator" sheetId="7" r:id="rId2"/>
    <sheet name=" Quality score" sheetId="4" r:id="rId3"/>
  </sheets>
  <definedNames>
    <definedName name="_xlnm._FilterDatabase" localSheetId="2" hidden="1">' Quality score'!$D$9:$D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0" i="4" l="1"/>
  <c r="F79" i="4"/>
  <c r="F78" i="4"/>
  <c r="F77" i="4"/>
  <c r="F76" i="4"/>
  <c r="Q47" i="4"/>
  <c r="P47" i="4"/>
  <c r="O47" i="4"/>
  <c r="N47" i="4"/>
  <c r="M47" i="4"/>
  <c r="L47" i="4"/>
  <c r="K47" i="4"/>
  <c r="J47" i="4"/>
  <c r="I47" i="4"/>
  <c r="H47" i="4"/>
  <c r="G47" i="4"/>
  <c r="F47" i="4"/>
  <c r="E47" i="4"/>
  <c r="D47" i="4"/>
  <c r="Q46" i="4"/>
  <c r="P46" i="4"/>
  <c r="O46" i="4"/>
  <c r="N46" i="4"/>
  <c r="M46" i="4"/>
  <c r="L46" i="4"/>
  <c r="K46" i="4"/>
  <c r="J46" i="4"/>
  <c r="I46" i="4"/>
  <c r="H46" i="4"/>
  <c r="G46" i="4"/>
  <c r="F46" i="4"/>
  <c r="E46" i="4"/>
  <c r="D46" i="4"/>
  <c r="Q45" i="4"/>
  <c r="P45" i="4"/>
  <c r="O45" i="4"/>
  <c r="N45" i="4"/>
  <c r="M45" i="4"/>
  <c r="L45" i="4"/>
  <c r="K45" i="4"/>
  <c r="J45" i="4"/>
  <c r="I45" i="4"/>
  <c r="H45" i="4"/>
  <c r="G45" i="4"/>
  <c r="F45" i="4"/>
  <c r="E45" i="4"/>
  <c r="D45" i="4"/>
  <c r="Q44" i="4"/>
  <c r="P44" i="4"/>
  <c r="O44" i="4"/>
  <c r="N44" i="4"/>
  <c r="M44" i="4"/>
  <c r="L44" i="4"/>
  <c r="K44" i="4"/>
  <c r="J44" i="4"/>
  <c r="I44" i="4"/>
  <c r="H44" i="4"/>
  <c r="G44" i="4"/>
  <c r="F44" i="4"/>
  <c r="E44" i="4"/>
  <c r="D44" i="4"/>
  <c r="R42" i="4"/>
  <c r="R41" i="4"/>
  <c r="R40" i="4"/>
  <c r="R39" i="4"/>
  <c r="M34" i="4"/>
  <c r="L34" i="4"/>
  <c r="K34" i="4"/>
  <c r="J34" i="4"/>
  <c r="M33" i="4"/>
  <c r="L33" i="4"/>
  <c r="K33" i="4"/>
  <c r="J33" i="4"/>
  <c r="M32" i="4"/>
  <c r="L32" i="4"/>
  <c r="K32" i="4"/>
  <c r="J32" i="4"/>
  <c r="M31" i="4"/>
  <c r="L31" i="4"/>
  <c r="K31" i="4"/>
  <c r="J31" i="4"/>
  <c r="O7" i="7"/>
  <c r="O8" i="7"/>
  <c r="O9" i="7"/>
  <c r="O10" i="7"/>
  <c r="O11" i="7"/>
  <c r="O12" i="7"/>
  <c r="O13" i="7"/>
  <c r="O14" i="7"/>
  <c r="O15" i="7"/>
  <c r="O16" i="7"/>
  <c r="O17" i="7"/>
  <c r="H9" i="4"/>
  <c r="O9" i="4" s="1"/>
  <c r="I9" i="4"/>
  <c r="H10" i="4"/>
  <c r="O10" i="4" s="1"/>
  <c r="I10" i="4"/>
  <c r="H11" i="4"/>
  <c r="O11" i="4" s="1"/>
  <c r="I11" i="4"/>
  <c r="H12" i="4"/>
  <c r="P12" i="4" s="1"/>
  <c r="I12" i="4"/>
  <c r="H13" i="4"/>
  <c r="P15" i="4" s="1"/>
  <c r="I13" i="4"/>
  <c r="O13" i="4"/>
  <c r="H14" i="4"/>
  <c r="M14" i="4" s="1"/>
  <c r="I14" i="4"/>
  <c r="H15" i="4"/>
  <c r="N15" i="4" s="1"/>
  <c r="I15" i="4"/>
  <c r="H16" i="4"/>
  <c r="P17" i="4" s="1"/>
  <c r="I16" i="4"/>
  <c r="H17" i="4"/>
  <c r="M18" i="4" s="1"/>
  <c r="I17" i="4"/>
  <c r="H18" i="4"/>
  <c r="N19" i="4" s="1"/>
  <c r="I18" i="4"/>
  <c r="H19" i="4"/>
  <c r="P20" i="4" s="1"/>
  <c r="I19" i="4"/>
  <c r="H20" i="4"/>
  <c r="P21" i="4" s="1"/>
  <c r="I20" i="4"/>
  <c r="H21" i="4"/>
  <c r="N22" i="4" s="1"/>
  <c r="I21" i="4"/>
  <c r="H22" i="4"/>
  <c r="O16" i="4" s="1"/>
  <c r="I22" i="4"/>
  <c r="C20" i="6"/>
  <c r="M17" i="4" l="1"/>
  <c r="M10" i="4"/>
  <c r="N10" i="4"/>
  <c r="P19" i="4"/>
  <c r="O21" i="4"/>
  <c r="O19" i="4"/>
  <c r="N21" i="4"/>
  <c r="M19" i="4"/>
  <c r="M12" i="4"/>
  <c r="M21" i="4"/>
  <c r="M20" i="4"/>
  <c r="N17" i="4"/>
  <c r="M11" i="4"/>
  <c r="O20" i="4"/>
  <c r="P10" i="4"/>
  <c r="N9" i="4"/>
  <c r="N20" i="4"/>
  <c r="O17" i="4"/>
  <c r="N12" i="4"/>
  <c r="M9" i="4"/>
  <c r="O18" i="4"/>
  <c r="P9" i="4"/>
  <c r="P18" i="4"/>
  <c r="N18" i="4"/>
  <c r="M16" i="4"/>
  <c r="P14" i="4"/>
  <c r="M22" i="4"/>
  <c r="N16" i="4"/>
  <c r="M15" i="4"/>
  <c r="O12" i="4"/>
  <c r="N11" i="4"/>
  <c r="P22" i="4"/>
  <c r="O14" i="4"/>
  <c r="O22" i="4"/>
  <c r="O15" i="4"/>
  <c r="N14" i="4"/>
  <c r="P11" i="4"/>
  <c r="F36" i="6"/>
  <c r="R8" i="6"/>
  <c r="R9" i="6"/>
  <c r="R10" i="6"/>
  <c r="R11" i="6"/>
  <c r="R12" i="6"/>
  <c r="R13" i="6"/>
  <c r="R14" i="6"/>
  <c r="R15" i="6"/>
  <c r="R16" i="6"/>
  <c r="R17" i="6"/>
  <c r="R18" i="6"/>
  <c r="R19" i="6"/>
  <c r="R7" i="6"/>
  <c r="F27" i="6" l="1"/>
  <c r="Q8" i="6"/>
  <c r="E39" i="6"/>
  <c r="D39" i="6"/>
  <c r="C39" i="6"/>
  <c r="F38" i="6"/>
  <c r="F37" i="6"/>
  <c r="F35" i="6"/>
  <c r="F34" i="6"/>
  <c r="F33" i="6"/>
  <c r="F32" i="6"/>
  <c r="F31" i="6"/>
  <c r="F30" i="6"/>
  <c r="F29" i="6"/>
  <c r="F28" i="6"/>
  <c r="P20" i="6"/>
  <c r="O20" i="6"/>
  <c r="N20" i="6"/>
  <c r="M20" i="6"/>
  <c r="L20" i="6"/>
  <c r="K20" i="6"/>
  <c r="J20" i="6"/>
  <c r="I20" i="6"/>
  <c r="H20" i="6"/>
  <c r="G20" i="6"/>
  <c r="F20" i="6"/>
  <c r="E20" i="6"/>
  <c r="D20" i="6"/>
  <c r="Q19" i="6"/>
  <c r="Q18" i="6"/>
  <c r="Q17" i="6"/>
  <c r="Q16" i="6"/>
  <c r="Q15" i="6"/>
  <c r="Q14" i="6"/>
  <c r="Q13" i="6"/>
  <c r="Q12" i="6"/>
  <c r="Q11" i="6"/>
  <c r="Q10" i="6"/>
  <c r="Q9" i="6"/>
  <c r="Q7" i="6"/>
  <c r="E23" i="4"/>
  <c r="F23" i="4"/>
  <c r="G23" i="4"/>
  <c r="D23" i="4"/>
  <c r="R20" i="6" l="1"/>
</calcChain>
</file>

<file path=xl/sharedStrings.xml><?xml version="1.0" encoding="utf-8"?>
<sst xmlns="http://schemas.openxmlformats.org/spreadsheetml/2006/main" count="188" uniqueCount="90">
  <si>
    <t>Information base</t>
  </si>
  <si>
    <t xml:space="preserve">CC Policy  </t>
  </si>
  <si>
    <t>NAPA</t>
  </si>
  <si>
    <t>NAP</t>
  </si>
  <si>
    <t>NUP</t>
  </si>
  <si>
    <t>NUDS</t>
  </si>
  <si>
    <t xml:space="preserve">Land Use Policy </t>
  </si>
  <si>
    <t>Environment Policy</t>
  </si>
  <si>
    <t xml:space="preserve">KV Strategic Master Plan </t>
  </si>
  <si>
    <t>Disaster Risk Reduction National Strategic Action Plan</t>
  </si>
  <si>
    <t xml:space="preserve">Biodiversity Strategy and Action Plan </t>
  </si>
  <si>
    <t xml:space="preserve">Information </t>
  </si>
  <si>
    <t>LAPA</t>
  </si>
  <si>
    <t xml:space="preserve">NAPA </t>
  </si>
  <si>
    <t>Implementation</t>
  </si>
  <si>
    <t xml:space="preserve">RSLUP </t>
  </si>
  <si>
    <t xml:space="preserve">Water Supply, Sanitation and Hygeine Sector Development Plan </t>
  </si>
  <si>
    <t>Forest Sector Strategy</t>
  </si>
  <si>
    <t>RSLUP</t>
  </si>
  <si>
    <t xml:space="preserve">Water Supply, Sanitation and Hygiene Sector Development Plan </t>
  </si>
  <si>
    <t xml:space="preserve">Vision &amp; Objective </t>
  </si>
  <si>
    <t xml:space="preserve">Actions </t>
  </si>
  <si>
    <t xml:space="preserve">Implementation </t>
  </si>
  <si>
    <t>CC Policy</t>
  </si>
  <si>
    <t>Sum</t>
  </si>
  <si>
    <t>%</t>
  </si>
  <si>
    <t>Percentage of the quality scores of three components for each policy/plan</t>
  </si>
  <si>
    <t xml:space="preserve">Distribution of Quality Score Across the Plans/Policies </t>
  </si>
  <si>
    <t>Distribution of Quality Score Across Planning Components  (Frequeny of the score  in the plans/policies in y axis)</t>
  </si>
  <si>
    <t xml:space="preserve">Average </t>
  </si>
  <si>
    <t>Distribution of information about EbA across the plan components</t>
  </si>
  <si>
    <t>PLANNING COMPONENTS</t>
  </si>
  <si>
    <t xml:space="preserve">FREQUENCY </t>
  </si>
  <si>
    <t>Percentage</t>
  </si>
  <si>
    <t>Included in all plan components</t>
  </si>
  <si>
    <t>S.N.</t>
  </si>
  <si>
    <t>SUM</t>
  </si>
  <si>
    <t xml:space="preserve">Develop green belt and open spaces alongside rivers, roads and canals </t>
  </si>
  <si>
    <t>Protect urban biodiversity through landscape conservation and climate resilience approaches for ecosystems and biodiversity management</t>
  </si>
  <si>
    <t xml:space="preserve">Protect water bodie-ponds,wells, rivers and canals </t>
  </si>
  <si>
    <t xml:space="preserve">Integrated watershed management to protect and regenerate/rehabilitation of  degraded water bodies watersheds, lakes, wetlands, ponds </t>
  </si>
  <si>
    <t>Promote urban forest and Sustainable management of Urban forest to moderate temperature</t>
  </si>
  <si>
    <t>Redevelopment of river bank into open spaces for flood prone area</t>
  </si>
  <si>
    <t xml:space="preserve">Managing flood plains and stabilizing river banks using forest </t>
  </si>
  <si>
    <t>promote rainwater harvesting and increase ground water recharge through conservation pond (reservoirs) and contour ditches, rehabilitation of traditional ponds protection of natural infiltration zones</t>
  </si>
  <si>
    <t>conservation of ecosystem and biodiversity services</t>
  </si>
  <si>
    <t xml:space="preserve">mention of the terminology EbA/NbS but not the measures </t>
  </si>
  <si>
    <t xml:space="preserve">UHI </t>
  </si>
  <si>
    <t xml:space="preserve">mention of the terminology EbA/NbS </t>
  </si>
  <si>
    <t>UHI</t>
  </si>
  <si>
    <t>Protect/Conserve, Develop and Promote/Manage greenery-green parks, green open spaces,</t>
  </si>
  <si>
    <t>Protect/Conserve, Develop and Promote/Manage forest</t>
  </si>
  <si>
    <t xml:space="preserve">Breadth score indicator </t>
  </si>
  <si>
    <t xml:space="preserve">COUNT </t>
  </si>
  <si>
    <r>
      <t xml:space="preserve">Included in </t>
    </r>
    <r>
      <rPr>
        <i/>
        <sz val="12"/>
        <color theme="1"/>
        <rFont val="Calibri"/>
        <family val="2"/>
        <scheme val="minor"/>
      </rPr>
      <t>information base, vision and objectives,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actions</t>
    </r>
    <r>
      <rPr>
        <sz val="12"/>
        <color theme="1"/>
        <rFont val="Calibri"/>
        <family val="2"/>
        <scheme val="minor"/>
      </rPr>
      <t xml:space="preserve"> components</t>
    </r>
  </si>
  <si>
    <r>
      <t xml:space="preserve">Included in </t>
    </r>
    <r>
      <rPr>
        <i/>
        <sz val="12"/>
        <color theme="1"/>
        <rFont val="Calibri"/>
        <family val="2"/>
        <scheme val="minor"/>
      </rPr>
      <t>vision and objectives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actions</t>
    </r>
    <r>
      <rPr>
        <sz val="12"/>
        <color theme="1"/>
        <rFont val="Calibri"/>
        <family val="2"/>
        <scheme val="minor"/>
      </rPr>
      <t xml:space="preserve"> components </t>
    </r>
  </si>
  <si>
    <t xml:space="preserve">Vision and Objectives </t>
  </si>
  <si>
    <t>Conserve, develop and promote greenery (e.g. green parks and green open spaces)</t>
  </si>
  <si>
    <t xml:space="preserve">Protect urban biodiversity through landscape conservation and climate resilience approaches </t>
  </si>
  <si>
    <t xml:space="preserve">Promote urban forest and sustainable management of urban forest </t>
  </si>
  <si>
    <t>DRRNSAP</t>
  </si>
  <si>
    <t>NBSAP</t>
  </si>
  <si>
    <t>WSSHSDP</t>
  </si>
  <si>
    <t>NEP</t>
  </si>
  <si>
    <t>FSS</t>
  </si>
  <si>
    <t>NLUP</t>
  </si>
  <si>
    <t xml:space="preserve">Develop green belts and open spaces alongside rivers, roads and canals </t>
  </si>
  <si>
    <t>Redevelopment of river bank into open spaces for flood-prone area</t>
  </si>
  <si>
    <t>Conservation of the ecosystem and biodiversity services</t>
  </si>
  <si>
    <t>Protect, develop, promote and manage forests</t>
  </si>
  <si>
    <t>Protect water bodies (ponds, wells, rivers and canals)</t>
  </si>
  <si>
    <t>Integrated watershed management to protect and regenerate/rehabilitate degraded water bodies</t>
  </si>
  <si>
    <t xml:space="preserve">Promote rainwater harvesting and increase groundwater recharge </t>
  </si>
  <si>
    <t>NCCP</t>
  </si>
  <si>
    <t xml:space="preserve">SDMP </t>
  </si>
  <si>
    <r>
      <t xml:space="preserve">Included in </t>
    </r>
    <r>
      <rPr>
        <i/>
        <sz val="12"/>
        <color theme="1"/>
        <rFont val="Calibri"/>
        <family val="2"/>
        <scheme val="minor"/>
      </rPr>
      <t>vision and objectives, actions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implementation</t>
    </r>
    <r>
      <rPr>
        <sz val="12"/>
        <color theme="1"/>
        <rFont val="Calibri"/>
        <family val="2"/>
        <scheme val="minor"/>
      </rPr>
      <t xml:space="preserve"> components</t>
    </r>
  </si>
  <si>
    <r>
      <rPr>
        <i/>
        <sz val="12"/>
        <color theme="1"/>
        <rFont val="Calibri"/>
        <family val="2"/>
        <scheme val="minor"/>
      </rPr>
      <t xml:space="preserve"> Included in actions</t>
    </r>
    <r>
      <rPr>
        <sz val="12"/>
        <color theme="1"/>
        <rFont val="Calibri"/>
        <family val="2"/>
        <scheme val="minor"/>
      </rPr>
      <t xml:space="preserve"> component only </t>
    </r>
  </si>
  <si>
    <t>SDMP</t>
  </si>
  <si>
    <t xml:space="preserve">climate </t>
  </si>
  <si>
    <t>urban</t>
  </si>
  <si>
    <t>sectoral</t>
  </si>
  <si>
    <t xml:space="preserve">Distribution of Quality Score Across the plan components </t>
  </si>
  <si>
    <t>where Pj is number of plans that address the uth indicator (EbA initiatives) and N is the total number of plans and policies analyzed in the study</t>
  </si>
  <si>
    <t>Breadth score= (Pj/N)*100</t>
  </si>
  <si>
    <t xml:space="preserve">EbA initiatives </t>
  </si>
  <si>
    <t>Distribution of mention of EbA across plans and policies</t>
  </si>
  <si>
    <t>Distribution of mention of EbA across plan components</t>
  </si>
  <si>
    <t xml:space="preserve">EbA Initiatives </t>
  </si>
  <si>
    <t>S.N</t>
  </si>
  <si>
    <t xml:space="preserve">Percenta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0.5"/>
      <color rgb="FF000000"/>
      <name val="Arial"/>
      <family val="2"/>
    </font>
    <font>
      <sz val="13.5"/>
      <color rgb="FF2E2E2E"/>
      <name val="Georgia"/>
      <family val="1"/>
    </font>
    <font>
      <sz val="12"/>
      <color theme="1"/>
      <name val="Georgia"/>
      <family val="1"/>
    </font>
    <font>
      <sz val="12"/>
      <color rgb="FF000000"/>
      <name val="Times New Roman"/>
      <family val="1"/>
    </font>
    <font>
      <sz val="12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5DFFF"/>
        <bgColor indexed="64"/>
      </patternFill>
    </fill>
    <fill>
      <patternFill patternType="solid">
        <fgColor rgb="FFFFA5AB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dotted">
        <color theme="1" tint="0.499984740745262"/>
      </left>
      <right style="dotted">
        <color theme="1" tint="0.499984740745262"/>
      </right>
      <top style="dotted">
        <color theme="1" tint="0.499984740745262"/>
      </top>
      <bottom style="dotted">
        <color theme="1" tint="0.499984740745262"/>
      </bottom>
      <diagonal/>
    </border>
    <border>
      <left/>
      <right style="dotted">
        <color theme="1" tint="0.499984740745262"/>
      </right>
      <top style="dotted">
        <color theme="1" tint="0.499984740745262"/>
      </top>
      <bottom style="dotted">
        <color theme="1" tint="0.499984740745262"/>
      </bottom>
      <diagonal/>
    </border>
    <border>
      <left/>
      <right style="dotted">
        <color theme="1" tint="0.499984740745262"/>
      </right>
      <top style="dotted">
        <color theme="1" tint="0.499984740745262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3" borderId="3" xfId="0" applyFill="1" applyBorder="1"/>
    <xf numFmtId="0" fontId="0" fillId="4" borderId="0" xfId="0" applyFill="1"/>
    <xf numFmtId="1" fontId="0" fillId="0" borderId="1" xfId="0" applyNumberFormat="1" applyBorder="1"/>
    <xf numFmtId="0" fontId="0" fillId="0" borderId="0" xfId="0" applyFill="1"/>
    <xf numFmtId="0" fontId="0" fillId="0" borderId="1" xfId="0" applyFill="1" applyBorder="1"/>
    <xf numFmtId="1" fontId="0" fillId="0" borderId="1" xfId="0" applyNumberFormat="1" applyFill="1" applyBorder="1"/>
    <xf numFmtId="1" fontId="0" fillId="0" borderId="3" xfId="0" applyNumberFormat="1" applyFill="1" applyBorder="1"/>
    <xf numFmtId="0" fontId="0" fillId="0" borderId="0" xfId="0" applyFill="1" applyBorder="1"/>
    <xf numFmtId="1" fontId="0" fillId="0" borderId="0" xfId="0" applyNumberFormat="1" applyFill="1" applyBorder="1"/>
    <xf numFmtId="0" fontId="9" fillId="0" borderId="0" xfId="0" applyFont="1" applyFill="1" applyBorder="1"/>
    <xf numFmtId="0" fontId="0" fillId="0" borderId="7" xfId="0" applyFill="1" applyBorder="1"/>
    <xf numFmtId="0" fontId="1" fillId="0" borderId="0" xfId="0" applyFont="1" applyFill="1"/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center"/>
    </xf>
    <xf numFmtId="0" fontId="3" fillId="0" borderId="1" xfId="0" applyFont="1" applyFill="1" applyBorder="1"/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8" fillId="0" borderId="1" xfId="0" applyFont="1" applyFill="1" applyBorder="1" applyAlignment="1">
      <alignment horizontal="justify" vertical="center"/>
    </xf>
    <xf numFmtId="2" fontId="0" fillId="0" borderId="0" xfId="0" applyNumberFormat="1" applyFill="1"/>
    <xf numFmtId="0" fontId="8" fillId="0" borderId="1" xfId="0" applyFont="1" applyFill="1" applyBorder="1"/>
    <xf numFmtId="0" fontId="8" fillId="0" borderId="1" xfId="0" applyFont="1" applyFill="1" applyBorder="1" applyAlignment="1">
      <alignment horizontal="justify" vertical="center" wrapText="1"/>
    </xf>
    <xf numFmtId="0" fontId="0" fillId="0" borderId="1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2" fillId="0" borderId="8" xfId="0" applyFont="1" applyFill="1" applyBorder="1"/>
    <xf numFmtId="0" fontId="7" fillId="0" borderId="8" xfId="0" applyFont="1" applyFill="1" applyBorder="1"/>
    <xf numFmtId="0" fontId="2" fillId="0" borderId="0" xfId="0" applyFont="1" applyFill="1"/>
    <xf numFmtId="0" fontId="2" fillId="0" borderId="0" xfId="0" applyFont="1" applyFill="1" applyAlignment="1">
      <alignment shrinkToFit="1"/>
    </xf>
    <xf numFmtId="0" fontId="0" fillId="0" borderId="4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2" xfId="0" applyFill="1" applyBorder="1"/>
    <xf numFmtId="0" fontId="9" fillId="0" borderId="0" xfId="0" applyFont="1" applyFill="1"/>
    <xf numFmtId="1" fontId="0" fillId="0" borderId="2" xfId="0" applyNumberFormat="1" applyFill="1" applyBorder="1"/>
    <xf numFmtId="9" fontId="0" fillId="0" borderId="0" xfId="0" applyNumberFormat="1" applyFill="1"/>
    <xf numFmtId="0" fontId="1" fillId="0" borderId="4" xfId="0" applyFont="1" applyFill="1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0" borderId="0" xfId="0" applyFill="1" applyAlignment="1">
      <alignment horizontal="left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2" fontId="0" fillId="0" borderId="1" xfId="0" applyNumberFormat="1" applyFill="1" applyBorder="1"/>
    <xf numFmtId="0" fontId="0" fillId="0" borderId="0" xfId="0" applyFill="1" applyAlignment="1">
      <alignment shrinkToFit="1"/>
    </xf>
    <xf numFmtId="0" fontId="0" fillId="0" borderId="1" xfId="0" applyFill="1" applyBorder="1" applyAlignment="1">
      <alignment shrinkToFit="1"/>
    </xf>
    <xf numFmtId="0" fontId="2" fillId="0" borderId="8" xfId="0" applyFont="1" applyFill="1" applyBorder="1" applyAlignment="1">
      <alignment shrinkToFit="1"/>
    </xf>
    <xf numFmtId="0" fontId="7" fillId="0" borderId="0" xfId="0" applyFont="1" applyFill="1"/>
    <xf numFmtId="1" fontId="0" fillId="0" borderId="0" xfId="0" applyNumberFormat="1" applyFill="1"/>
    <xf numFmtId="1" fontId="0" fillId="0" borderId="6" xfId="0" applyNumberFormat="1" applyFill="1" applyBorder="1"/>
    <xf numFmtId="0" fontId="2" fillId="0" borderId="9" xfId="0" applyFont="1" applyFill="1" applyBorder="1"/>
    <xf numFmtId="0" fontId="2" fillId="0" borderId="9" xfId="0" applyFont="1" applyFill="1" applyBorder="1" applyAlignment="1">
      <alignment shrinkToFit="1"/>
    </xf>
    <xf numFmtId="164" fontId="0" fillId="0" borderId="0" xfId="0" applyNumberFormat="1" applyFill="1"/>
    <xf numFmtId="0" fontId="0" fillId="0" borderId="0" xfId="0" applyFill="1" applyAlignment="1">
      <alignment horizontal="center" wrapText="1"/>
    </xf>
    <xf numFmtId="0" fontId="0" fillId="0" borderId="10" xfId="0" applyFill="1" applyBorder="1" applyAlignment="1">
      <alignment horizont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shrinkToFit="1"/>
    </xf>
    <xf numFmtId="0" fontId="3" fillId="0" borderId="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5AB"/>
      <color rgb="FFFF9298"/>
      <color rgb="FFFF8D96"/>
      <color rgb="FFFF989A"/>
      <color rgb="FFE5D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74F93-8DB5-7E4C-9A0F-9B51464D4B4D}">
  <dimension ref="A2:R132"/>
  <sheetViews>
    <sheetView zoomScale="64" zoomScaleNormal="93" workbookViewId="0">
      <selection activeCell="G16" sqref="G16"/>
    </sheetView>
  </sheetViews>
  <sheetFormatPr baseColWidth="10" defaultRowHeight="16" x14ac:dyDescent="0.2"/>
  <cols>
    <col min="1" max="1" width="10.83203125" style="6"/>
    <col min="2" max="2" width="86.83203125" style="6" customWidth="1"/>
    <col min="3" max="3" width="40.83203125" style="6" customWidth="1"/>
    <col min="4" max="4" width="28.6640625" style="6" customWidth="1"/>
    <col min="5" max="5" width="14" style="6" customWidth="1"/>
    <col min="6" max="6" width="19.6640625" style="6" customWidth="1"/>
    <col min="7" max="16384" width="10.83203125" style="6"/>
  </cols>
  <sheetData>
    <row r="2" spans="1:18" x14ac:dyDescent="0.2">
      <c r="J2" s="13"/>
      <c r="K2" s="13"/>
      <c r="L2" s="13"/>
      <c r="M2" s="13"/>
      <c r="N2" s="13"/>
    </row>
    <row r="4" spans="1:18" x14ac:dyDescent="0.2">
      <c r="B4" s="14" t="s">
        <v>85</v>
      </c>
      <c r="C4" s="15"/>
    </row>
    <row r="5" spans="1:18" ht="18" x14ac:dyDescent="0.2">
      <c r="C5" s="16"/>
    </row>
    <row r="6" spans="1:18" ht="21" x14ac:dyDescent="0.25">
      <c r="A6" s="17" t="s">
        <v>35</v>
      </c>
      <c r="B6" s="18" t="s">
        <v>87</v>
      </c>
      <c r="C6" s="60" t="s">
        <v>1</v>
      </c>
      <c r="D6" s="60" t="s">
        <v>13</v>
      </c>
      <c r="E6" s="60" t="s">
        <v>12</v>
      </c>
      <c r="F6" s="61" t="s">
        <v>3</v>
      </c>
      <c r="G6" s="60" t="s">
        <v>4</v>
      </c>
      <c r="H6" s="60" t="s">
        <v>5</v>
      </c>
      <c r="I6" s="60" t="s">
        <v>8</v>
      </c>
      <c r="J6" s="60" t="s">
        <v>6</v>
      </c>
      <c r="K6" s="60" t="s">
        <v>9</v>
      </c>
      <c r="L6" s="60" t="s">
        <v>10</v>
      </c>
      <c r="M6" s="60" t="s">
        <v>7</v>
      </c>
      <c r="N6" s="60" t="s">
        <v>17</v>
      </c>
      <c r="O6" s="60" t="s">
        <v>19</v>
      </c>
      <c r="P6" s="60" t="s">
        <v>18</v>
      </c>
      <c r="Q6" s="60" t="s">
        <v>36</v>
      </c>
      <c r="R6" s="60" t="s">
        <v>53</v>
      </c>
    </row>
    <row r="7" spans="1:18" ht="21" x14ac:dyDescent="0.25">
      <c r="A7" s="19">
        <v>1</v>
      </c>
      <c r="B7" s="18" t="s">
        <v>37</v>
      </c>
      <c r="C7" s="7"/>
      <c r="D7" s="7"/>
      <c r="E7" s="7">
        <v>1</v>
      </c>
      <c r="F7" s="7"/>
      <c r="G7" s="7"/>
      <c r="H7" s="7"/>
      <c r="I7" s="7">
        <v>1</v>
      </c>
      <c r="J7" s="7">
        <v>2</v>
      </c>
      <c r="K7" s="7"/>
      <c r="L7" s="7"/>
      <c r="M7" s="7">
        <v>1</v>
      </c>
      <c r="N7" s="7"/>
      <c r="O7" s="7"/>
      <c r="P7" s="7">
        <v>1</v>
      </c>
      <c r="Q7" s="7">
        <f>SUM(C7:P7)</f>
        <v>6</v>
      </c>
      <c r="R7" s="7">
        <f>COUNT(C7:P7)</f>
        <v>5</v>
      </c>
    </row>
    <row r="8" spans="1:18" ht="44" x14ac:dyDescent="0.25">
      <c r="A8" s="19">
        <v>2</v>
      </c>
      <c r="B8" s="62" t="s">
        <v>50</v>
      </c>
      <c r="C8" s="7"/>
      <c r="D8" s="7"/>
      <c r="E8" s="7"/>
      <c r="F8" s="7"/>
      <c r="G8" s="7"/>
      <c r="H8" s="7">
        <v>1</v>
      </c>
      <c r="I8" s="7">
        <v>2</v>
      </c>
      <c r="J8" s="7">
        <v>2</v>
      </c>
      <c r="K8" s="7"/>
      <c r="L8" s="7"/>
      <c r="M8" s="7"/>
      <c r="N8" s="7"/>
      <c r="O8" s="7"/>
      <c r="P8" s="7"/>
      <c r="Q8" s="7">
        <f>SUM(C8:P8)</f>
        <v>5</v>
      </c>
      <c r="R8" s="7">
        <f t="shared" ref="R8:R20" si="0">COUNT(C8:P8)</f>
        <v>3</v>
      </c>
    </row>
    <row r="9" spans="1:18" ht="22" x14ac:dyDescent="0.25">
      <c r="A9" s="19">
        <v>3</v>
      </c>
      <c r="B9" s="62" t="s">
        <v>51</v>
      </c>
      <c r="C9" s="7">
        <v>1</v>
      </c>
      <c r="D9" s="7">
        <v>1</v>
      </c>
      <c r="E9" s="7">
        <v>1</v>
      </c>
      <c r="F9" s="7">
        <v>1</v>
      </c>
      <c r="G9" s="7"/>
      <c r="H9" s="7"/>
      <c r="I9" s="7">
        <v>2</v>
      </c>
      <c r="J9" s="7">
        <v>2</v>
      </c>
      <c r="K9" s="7">
        <v>1</v>
      </c>
      <c r="L9" s="7">
        <v>1</v>
      </c>
      <c r="M9" s="7">
        <v>1</v>
      </c>
      <c r="N9" s="7">
        <v>2</v>
      </c>
      <c r="O9" s="7"/>
      <c r="P9" s="7"/>
      <c r="Q9" s="7">
        <f t="shared" ref="Q9:Q18" si="1">SUM(C9:P9)</f>
        <v>13</v>
      </c>
      <c r="R9" s="7">
        <f t="shared" si="0"/>
        <v>10</v>
      </c>
    </row>
    <row r="10" spans="1:18" ht="44" x14ac:dyDescent="0.25">
      <c r="A10" s="19">
        <v>4</v>
      </c>
      <c r="B10" s="62" t="s">
        <v>38</v>
      </c>
      <c r="C10" s="7"/>
      <c r="D10" s="7"/>
      <c r="E10" s="7"/>
      <c r="F10" s="7"/>
      <c r="G10" s="7"/>
      <c r="H10" s="7">
        <v>1</v>
      </c>
      <c r="I10" s="7"/>
      <c r="J10" s="7"/>
      <c r="K10" s="7"/>
      <c r="L10" s="7"/>
      <c r="M10" s="7"/>
      <c r="N10" s="7"/>
      <c r="O10" s="7"/>
      <c r="P10" s="7"/>
      <c r="Q10" s="7">
        <f t="shared" si="1"/>
        <v>1</v>
      </c>
      <c r="R10" s="7">
        <f t="shared" si="0"/>
        <v>1</v>
      </c>
    </row>
    <row r="11" spans="1:18" ht="22" x14ac:dyDescent="0.25">
      <c r="A11" s="19">
        <v>5</v>
      </c>
      <c r="B11" s="62" t="s">
        <v>39</v>
      </c>
      <c r="C11" s="7"/>
      <c r="D11" s="7">
        <v>1</v>
      </c>
      <c r="E11" s="7"/>
      <c r="F11" s="7">
        <v>1</v>
      </c>
      <c r="G11" s="7"/>
      <c r="H11" s="7">
        <v>2</v>
      </c>
      <c r="I11" s="7">
        <v>1</v>
      </c>
      <c r="J11" s="7">
        <v>2</v>
      </c>
      <c r="K11" s="7">
        <v>2</v>
      </c>
      <c r="L11" s="7">
        <v>1</v>
      </c>
      <c r="M11" s="7"/>
      <c r="N11" s="7">
        <v>1</v>
      </c>
      <c r="O11" s="7">
        <v>1</v>
      </c>
      <c r="P11" s="7">
        <v>1</v>
      </c>
      <c r="Q11" s="7">
        <f t="shared" si="1"/>
        <v>13</v>
      </c>
      <c r="R11" s="7">
        <f t="shared" si="0"/>
        <v>10</v>
      </c>
    </row>
    <row r="12" spans="1:18" ht="66" x14ac:dyDescent="0.25">
      <c r="A12" s="19">
        <v>6</v>
      </c>
      <c r="B12" s="62" t="s">
        <v>40</v>
      </c>
      <c r="C12" s="7">
        <v>1</v>
      </c>
      <c r="D12" s="7">
        <v>2</v>
      </c>
      <c r="E12" s="7">
        <v>1</v>
      </c>
      <c r="F12" s="7">
        <v>1</v>
      </c>
      <c r="G12" s="7"/>
      <c r="H12" s="7"/>
      <c r="I12" s="7"/>
      <c r="J12" s="7"/>
      <c r="K12" s="7">
        <v>2</v>
      </c>
      <c r="L12" s="7">
        <v>1</v>
      </c>
      <c r="M12" s="7"/>
      <c r="N12" s="7">
        <v>1</v>
      </c>
      <c r="O12" s="7">
        <v>2</v>
      </c>
      <c r="P12" s="7"/>
      <c r="Q12" s="7">
        <f t="shared" si="1"/>
        <v>11</v>
      </c>
      <c r="R12" s="7">
        <f t="shared" si="0"/>
        <v>8</v>
      </c>
    </row>
    <row r="13" spans="1:18" ht="44" x14ac:dyDescent="0.25">
      <c r="A13" s="19">
        <v>7</v>
      </c>
      <c r="B13" s="62" t="s">
        <v>41</v>
      </c>
      <c r="C13" s="7"/>
      <c r="D13" s="7">
        <v>1</v>
      </c>
      <c r="E13" s="7"/>
      <c r="F13" s="7">
        <v>1</v>
      </c>
      <c r="G13" s="7"/>
      <c r="H13" s="7">
        <v>2</v>
      </c>
      <c r="I13" s="7">
        <v>3</v>
      </c>
      <c r="J13" s="7"/>
      <c r="K13" s="7"/>
      <c r="L13" s="7"/>
      <c r="M13" s="7"/>
      <c r="N13" s="7">
        <v>1</v>
      </c>
      <c r="O13" s="7"/>
      <c r="P13" s="7"/>
      <c r="Q13" s="7">
        <f t="shared" si="1"/>
        <v>8</v>
      </c>
      <c r="R13" s="7">
        <f t="shared" si="0"/>
        <v>5</v>
      </c>
    </row>
    <row r="14" spans="1:18" ht="21" x14ac:dyDescent="0.25">
      <c r="A14" s="19">
        <v>8</v>
      </c>
      <c r="B14" s="18" t="s">
        <v>42</v>
      </c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>
        <v>1</v>
      </c>
      <c r="Q14" s="7">
        <f t="shared" si="1"/>
        <v>1</v>
      </c>
      <c r="R14" s="7">
        <f t="shared" si="0"/>
        <v>1</v>
      </c>
    </row>
    <row r="15" spans="1:18" ht="21" x14ac:dyDescent="0.25">
      <c r="A15" s="19">
        <v>9</v>
      </c>
      <c r="B15" s="18" t="s">
        <v>43</v>
      </c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>
        <v>1</v>
      </c>
      <c r="O15" s="7"/>
      <c r="P15" s="7"/>
      <c r="Q15" s="7">
        <f t="shared" si="1"/>
        <v>1</v>
      </c>
      <c r="R15" s="7">
        <f t="shared" si="0"/>
        <v>1</v>
      </c>
    </row>
    <row r="16" spans="1:18" ht="66" x14ac:dyDescent="0.25">
      <c r="A16" s="19">
        <v>10</v>
      </c>
      <c r="B16" s="62" t="s">
        <v>44</v>
      </c>
      <c r="C16" s="7"/>
      <c r="D16" s="7">
        <v>2</v>
      </c>
      <c r="E16" s="7">
        <v>1</v>
      </c>
      <c r="F16" s="7">
        <v>1</v>
      </c>
      <c r="G16" s="7"/>
      <c r="H16" s="7">
        <v>1</v>
      </c>
      <c r="I16" s="7">
        <v>2</v>
      </c>
      <c r="J16" s="7"/>
      <c r="K16" s="7">
        <v>1</v>
      </c>
      <c r="L16" s="7"/>
      <c r="M16" s="7">
        <v>1</v>
      </c>
      <c r="N16" s="7"/>
      <c r="O16" s="7">
        <v>1</v>
      </c>
      <c r="P16" s="7"/>
      <c r="Q16" s="7">
        <f t="shared" si="1"/>
        <v>10</v>
      </c>
      <c r="R16" s="7">
        <f t="shared" si="0"/>
        <v>8</v>
      </c>
    </row>
    <row r="17" spans="1:18" ht="21" x14ac:dyDescent="0.25">
      <c r="A17" s="19">
        <v>11</v>
      </c>
      <c r="B17" s="18" t="s">
        <v>45</v>
      </c>
      <c r="C17" s="7">
        <v>3</v>
      </c>
      <c r="D17" s="7">
        <v>1</v>
      </c>
      <c r="E17" s="7">
        <v>1</v>
      </c>
      <c r="F17" s="7">
        <v>3</v>
      </c>
      <c r="G17" s="7"/>
      <c r="H17" s="7"/>
      <c r="I17" s="7"/>
      <c r="J17" s="7">
        <v>1</v>
      </c>
      <c r="K17" s="7"/>
      <c r="L17" s="7">
        <v>3</v>
      </c>
      <c r="M17" s="7">
        <v>3</v>
      </c>
      <c r="N17" s="7">
        <v>2</v>
      </c>
      <c r="O17" s="7">
        <v>1</v>
      </c>
      <c r="P17" s="7">
        <v>1</v>
      </c>
      <c r="Q17" s="7">
        <f t="shared" si="1"/>
        <v>19</v>
      </c>
      <c r="R17" s="7">
        <f t="shared" si="0"/>
        <v>10</v>
      </c>
    </row>
    <row r="18" spans="1:18" ht="21" x14ac:dyDescent="0.25">
      <c r="A18" s="19">
        <v>12</v>
      </c>
      <c r="B18" s="18" t="s">
        <v>46</v>
      </c>
      <c r="C18" s="7">
        <v>1</v>
      </c>
      <c r="D18" s="7"/>
      <c r="E18" s="7">
        <v>3</v>
      </c>
      <c r="F18" s="7">
        <v>2</v>
      </c>
      <c r="G18" s="7"/>
      <c r="H18" s="7"/>
      <c r="I18" s="7"/>
      <c r="J18" s="7"/>
      <c r="K18" s="7">
        <v>1</v>
      </c>
      <c r="L18" s="7">
        <v>2</v>
      </c>
      <c r="M18" s="7"/>
      <c r="N18" s="7">
        <v>2</v>
      </c>
      <c r="O18" s="7"/>
      <c r="P18" s="7">
        <v>1</v>
      </c>
      <c r="Q18" s="7">
        <f t="shared" si="1"/>
        <v>12</v>
      </c>
      <c r="R18" s="7">
        <f t="shared" si="0"/>
        <v>7</v>
      </c>
    </row>
    <row r="19" spans="1:18" ht="21" x14ac:dyDescent="0.25">
      <c r="A19" s="19">
        <v>13</v>
      </c>
      <c r="B19" s="18" t="s">
        <v>47</v>
      </c>
      <c r="C19" s="7"/>
      <c r="D19" s="7"/>
      <c r="E19" s="7"/>
      <c r="F19" s="7"/>
      <c r="G19" s="7"/>
      <c r="H19" s="7">
        <v>1</v>
      </c>
      <c r="I19" s="7"/>
      <c r="J19" s="7"/>
      <c r="K19" s="7"/>
      <c r="L19" s="7"/>
      <c r="M19" s="7"/>
      <c r="N19" s="7"/>
      <c r="O19" s="7"/>
      <c r="P19" s="7"/>
      <c r="Q19" s="7">
        <f>SUM(C19:P19)</f>
        <v>1</v>
      </c>
      <c r="R19" s="7">
        <f t="shared" si="0"/>
        <v>1</v>
      </c>
    </row>
    <row r="20" spans="1:18" ht="21" x14ac:dyDescent="0.25">
      <c r="A20" s="19"/>
      <c r="B20" s="18" t="s">
        <v>36</v>
      </c>
      <c r="C20" s="7">
        <f>SUM(C7:C19)</f>
        <v>6</v>
      </c>
      <c r="D20" s="7">
        <f t="shared" ref="D20:P20" si="2">SUM(D7:D19)</f>
        <v>8</v>
      </c>
      <c r="E20" s="7">
        <f t="shared" si="2"/>
        <v>8</v>
      </c>
      <c r="F20" s="7">
        <f t="shared" si="2"/>
        <v>10</v>
      </c>
      <c r="G20" s="7">
        <f t="shared" si="2"/>
        <v>0</v>
      </c>
      <c r="H20" s="7">
        <f t="shared" si="2"/>
        <v>8</v>
      </c>
      <c r="I20" s="7">
        <f t="shared" si="2"/>
        <v>11</v>
      </c>
      <c r="J20" s="7">
        <f t="shared" si="2"/>
        <v>9</v>
      </c>
      <c r="K20" s="7">
        <f t="shared" si="2"/>
        <v>7</v>
      </c>
      <c r="L20" s="7">
        <f t="shared" si="2"/>
        <v>8</v>
      </c>
      <c r="M20" s="7">
        <f t="shared" si="2"/>
        <v>6</v>
      </c>
      <c r="N20" s="7">
        <f t="shared" si="2"/>
        <v>10</v>
      </c>
      <c r="O20" s="7">
        <f t="shared" si="2"/>
        <v>5</v>
      </c>
      <c r="P20" s="7">
        <f t="shared" si="2"/>
        <v>5</v>
      </c>
      <c r="Q20" s="7"/>
      <c r="R20" s="7">
        <f t="shared" si="0"/>
        <v>14</v>
      </c>
    </row>
    <row r="21" spans="1:18" ht="21" x14ac:dyDescent="0.25">
      <c r="A21" s="20"/>
      <c r="B21" s="21"/>
    </row>
    <row r="22" spans="1:18" ht="21" x14ac:dyDescent="0.25">
      <c r="A22" s="20"/>
      <c r="B22" s="21"/>
      <c r="H22" s="21"/>
    </row>
    <row r="23" spans="1:18" x14ac:dyDescent="0.2">
      <c r="A23" s="20"/>
      <c r="B23" s="14" t="s">
        <v>86</v>
      </c>
    </row>
    <row r="24" spans="1:18" x14ac:dyDescent="0.2">
      <c r="A24" s="22" t="s">
        <v>88</v>
      </c>
      <c r="B24" s="22" t="s">
        <v>84</v>
      </c>
      <c r="C24" s="23" t="s">
        <v>11</v>
      </c>
      <c r="D24" s="23" t="s">
        <v>20</v>
      </c>
      <c r="E24" s="23" t="s">
        <v>21</v>
      </c>
      <c r="F24" s="22" t="s">
        <v>36</v>
      </c>
    </row>
    <row r="25" spans="1:18" x14ac:dyDescent="0.2">
      <c r="A25" s="22"/>
      <c r="B25" s="22"/>
      <c r="C25" s="23"/>
      <c r="D25" s="23"/>
      <c r="E25" s="23"/>
      <c r="F25" s="22"/>
    </row>
    <row r="26" spans="1:18" ht="16" customHeight="1" x14ac:dyDescent="0.2">
      <c r="A26" s="19">
        <v>1</v>
      </c>
      <c r="B26" s="24" t="s">
        <v>66</v>
      </c>
      <c r="C26" s="7">
        <v>1</v>
      </c>
      <c r="D26" s="7">
        <v>1</v>
      </c>
      <c r="E26" s="7">
        <v>4</v>
      </c>
      <c r="F26" s="7">
        <v>6</v>
      </c>
      <c r="G26" s="25"/>
    </row>
    <row r="27" spans="1:18" x14ac:dyDescent="0.2">
      <c r="A27" s="19">
        <v>2</v>
      </c>
      <c r="B27" s="26" t="s">
        <v>57</v>
      </c>
      <c r="C27" s="7">
        <v>2</v>
      </c>
      <c r="D27" s="7">
        <v>2</v>
      </c>
      <c r="E27" s="7">
        <v>1</v>
      </c>
      <c r="F27" s="7">
        <f t="shared" ref="F27:F38" si="3">SUM(C27:E27)</f>
        <v>5</v>
      </c>
      <c r="G27" s="25"/>
    </row>
    <row r="28" spans="1:18" x14ac:dyDescent="0.2">
      <c r="A28" s="19">
        <v>3</v>
      </c>
      <c r="B28" s="26" t="s">
        <v>69</v>
      </c>
      <c r="C28" s="7">
        <v>2</v>
      </c>
      <c r="D28" s="7">
        <v>2</v>
      </c>
      <c r="E28" s="7">
        <v>9</v>
      </c>
      <c r="F28" s="7">
        <f t="shared" si="3"/>
        <v>13</v>
      </c>
      <c r="G28" s="25"/>
    </row>
    <row r="29" spans="1:18" x14ac:dyDescent="0.2">
      <c r="A29" s="19">
        <v>4</v>
      </c>
      <c r="B29" s="26" t="s">
        <v>58</v>
      </c>
      <c r="C29" s="7">
        <v>1</v>
      </c>
      <c r="D29" s="7"/>
      <c r="E29" s="7"/>
      <c r="F29" s="7">
        <f t="shared" si="3"/>
        <v>1</v>
      </c>
      <c r="G29" s="25"/>
    </row>
    <row r="30" spans="1:18" ht="17" x14ac:dyDescent="0.2">
      <c r="A30" s="19">
        <v>5</v>
      </c>
      <c r="B30" s="27" t="s">
        <v>70</v>
      </c>
      <c r="C30" s="7">
        <v>2</v>
      </c>
      <c r="D30" s="7">
        <v>2</v>
      </c>
      <c r="E30" s="7">
        <v>9</v>
      </c>
      <c r="F30" s="7">
        <f t="shared" si="3"/>
        <v>13</v>
      </c>
      <c r="G30" s="25"/>
    </row>
    <row r="31" spans="1:18" ht="16" customHeight="1" x14ac:dyDescent="0.2">
      <c r="A31" s="19">
        <v>6</v>
      </c>
      <c r="B31" s="26" t="s">
        <v>71</v>
      </c>
      <c r="C31" s="7">
        <v>1</v>
      </c>
      <c r="D31" s="7">
        <v>3</v>
      </c>
      <c r="E31" s="7">
        <v>7</v>
      </c>
      <c r="F31" s="7">
        <f t="shared" si="3"/>
        <v>11</v>
      </c>
      <c r="G31" s="25"/>
    </row>
    <row r="32" spans="1:18" x14ac:dyDescent="0.2">
      <c r="A32" s="19">
        <v>7</v>
      </c>
      <c r="B32" s="26" t="s">
        <v>59</v>
      </c>
      <c r="C32" s="7">
        <v>2</v>
      </c>
      <c r="D32" s="7">
        <v>1</v>
      </c>
      <c r="E32" s="7">
        <v>4</v>
      </c>
      <c r="F32" s="7">
        <f t="shared" si="3"/>
        <v>7</v>
      </c>
      <c r="G32" s="25"/>
    </row>
    <row r="33" spans="1:7" ht="16" customHeight="1" x14ac:dyDescent="0.2">
      <c r="A33" s="19">
        <v>8</v>
      </c>
      <c r="B33" s="24" t="s">
        <v>67</v>
      </c>
      <c r="C33" s="7"/>
      <c r="D33" s="7"/>
      <c r="E33" s="7">
        <v>1</v>
      </c>
      <c r="F33" s="7">
        <f t="shared" si="3"/>
        <v>1</v>
      </c>
      <c r="G33" s="25"/>
    </row>
    <row r="34" spans="1:7" ht="17" x14ac:dyDescent="0.2">
      <c r="A34" s="19">
        <v>9</v>
      </c>
      <c r="B34" s="24" t="s">
        <v>43</v>
      </c>
      <c r="C34" s="7"/>
      <c r="D34" s="7"/>
      <c r="E34" s="7">
        <v>1</v>
      </c>
      <c r="F34" s="7">
        <f t="shared" si="3"/>
        <v>1</v>
      </c>
      <c r="G34" s="25"/>
    </row>
    <row r="35" spans="1:7" ht="16" customHeight="1" x14ac:dyDescent="0.2">
      <c r="A35" s="19">
        <v>10</v>
      </c>
      <c r="B35" s="26" t="s">
        <v>72</v>
      </c>
      <c r="C35" s="7">
        <v>2</v>
      </c>
      <c r="D35" s="7">
        <v>1</v>
      </c>
      <c r="E35" s="7">
        <v>8</v>
      </c>
      <c r="F35" s="7">
        <f t="shared" si="3"/>
        <v>11</v>
      </c>
      <c r="G35" s="25"/>
    </row>
    <row r="36" spans="1:7" x14ac:dyDescent="0.2">
      <c r="A36" s="19">
        <v>11</v>
      </c>
      <c r="B36" s="26" t="s">
        <v>68</v>
      </c>
      <c r="C36" s="7">
        <v>5</v>
      </c>
      <c r="D36" s="7">
        <v>8</v>
      </c>
      <c r="E36" s="7">
        <v>7</v>
      </c>
      <c r="F36" s="7">
        <f t="shared" si="3"/>
        <v>20</v>
      </c>
      <c r="G36" s="25"/>
    </row>
    <row r="37" spans="1:7" ht="21" x14ac:dyDescent="0.25">
      <c r="A37" s="19">
        <v>12</v>
      </c>
      <c r="B37" s="18" t="s">
        <v>48</v>
      </c>
      <c r="C37" s="7">
        <v>5</v>
      </c>
      <c r="D37" s="7">
        <v>1</v>
      </c>
      <c r="E37" s="7">
        <v>6</v>
      </c>
      <c r="F37" s="7">
        <f t="shared" si="3"/>
        <v>12</v>
      </c>
      <c r="G37" s="25"/>
    </row>
    <row r="38" spans="1:7" ht="21" x14ac:dyDescent="0.25">
      <c r="A38" s="19">
        <v>13</v>
      </c>
      <c r="B38" s="18" t="s">
        <v>49</v>
      </c>
      <c r="C38" s="7">
        <v>1</v>
      </c>
      <c r="D38" s="7"/>
      <c r="E38" s="7"/>
      <c r="F38" s="7">
        <f t="shared" si="3"/>
        <v>1</v>
      </c>
      <c r="G38" s="25"/>
    </row>
    <row r="39" spans="1:7" ht="21" x14ac:dyDescent="0.25">
      <c r="A39" s="19"/>
      <c r="B39" s="18" t="s">
        <v>36</v>
      </c>
      <c r="C39" s="7">
        <f>SUM(C26:C38)</f>
        <v>24</v>
      </c>
      <c r="D39" s="7">
        <f>SUM(D26:D38)</f>
        <v>21</v>
      </c>
      <c r="E39" s="7">
        <f>SUM(E26:E38)</f>
        <v>57</v>
      </c>
      <c r="F39" s="7"/>
    </row>
    <row r="46" spans="1:7" x14ac:dyDescent="0.2">
      <c r="B46" s="14" t="s">
        <v>85</v>
      </c>
    </row>
    <row r="48" spans="1:7" x14ac:dyDescent="0.2">
      <c r="A48" s="28">
        <v>2007</v>
      </c>
      <c r="B48" s="7" t="s">
        <v>4</v>
      </c>
      <c r="C48" s="7">
        <v>0</v>
      </c>
    </row>
    <row r="49" spans="1:3" x14ac:dyDescent="0.2">
      <c r="A49" s="28">
        <v>2010</v>
      </c>
      <c r="B49" s="7" t="s">
        <v>13</v>
      </c>
      <c r="C49" s="7">
        <v>7</v>
      </c>
    </row>
    <row r="50" spans="1:3" x14ac:dyDescent="0.2">
      <c r="A50" s="28">
        <v>2014</v>
      </c>
      <c r="B50" s="7" t="s">
        <v>61</v>
      </c>
      <c r="C50" s="7">
        <v>8</v>
      </c>
    </row>
    <row r="51" spans="1:3" x14ac:dyDescent="0.2">
      <c r="A51" s="29">
        <v>2015</v>
      </c>
      <c r="B51" s="7" t="s">
        <v>77</v>
      </c>
      <c r="C51" s="7">
        <v>11</v>
      </c>
    </row>
    <row r="52" spans="1:3" x14ac:dyDescent="0.2">
      <c r="A52" s="29"/>
      <c r="B52" s="7" t="s">
        <v>65</v>
      </c>
      <c r="C52" s="7">
        <v>9</v>
      </c>
    </row>
    <row r="53" spans="1:3" x14ac:dyDescent="0.2">
      <c r="A53" s="29">
        <v>2016</v>
      </c>
      <c r="B53" s="7" t="s">
        <v>5</v>
      </c>
      <c r="C53" s="7">
        <v>8</v>
      </c>
    </row>
    <row r="54" spans="1:3" x14ac:dyDescent="0.2">
      <c r="A54" s="29"/>
      <c r="B54" s="7" t="s">
        <v>18</v>
      </c>
      <c r="C54" s="7">
        <v>5</v>
      </c>
    </row>
    <row r="55" spans="1:3" x14ac:dyDescent="0.2">
      <c r="A55" s="29"/>
      <c r="B55" s="7" t="s">
        <v>64</v>
      </c>
      <c r="C55" s="7">
        <v>10</v>
      </c>
    </row>
    <row r="56" spans="1:3" x14ac:dyDescent="0.2">
      <c r="A56" s="29"/>
      <c r="B56" s="7" t="s">
        <v>62</v>
      </c>
      <c r="C56" s="7">
        <v>5</v>
      </c>
    </row>
    <row r="57" spans="1:3" x14ac:dyDescent="0.2">
      <c r="A57" s="28">
        <v>2018</v>
      </c>
      <c r="B57" s="7" t="s">
        <v>60</v>
      </c>
      <c r="C57" s="7">
        <v>7</v>
      </c>
    </row>
    <row r="58" spans="1:3" x14ac:dyDescent="0.2">
      <c r="A58" s="29">
        <v>2019</v>
      </c>
      <c r="B58" s="7" t="s">
        <v>73</v>
      </c>
      <c r="C58" s="7">
        <v>6</v>
      </c>
    </row>
    <row r="59" spans="1:3" x14ac:dyDescent="0.2">
      <c r="A59" s="29"/>
      <c r="B59" s="7" t="s">
        <v>12</v>
      </c>
      <c r="C59" s="7">
        <v>8</v>
      </c>
    </row>
    <row r="60" spans="1:3" x14ac:dyDescent="0.2">
      <c r="A60" s="29"/>
      <c r="B60" s="7" t="s">
        <v>63</v>
      </c>
      <c r="C60" s="7">
        <v>6</v>
      </c>
    </row>
    <row r="61" spans="1:3" x14ac:dyDescent="0.2">
      <c r="A61" s="28">
        <v>2021</v>
      </c>
      <c r="B61" s="7" t="s">
        <v>3</v>
      </c>
      <c r="C61" s="7">
        <v>10</v>
      </c>
    </row>
    <row r="66" spans="2:2" ht="19" x14ac:dyDescent="0.25">
      <c r="B66" s="30"/>
    </row>
    <row r="67" spans="2:2" ht="19" x14ac:dyDescent="0.25">
      <c r="B67" s="30"/>
    </row>
    <row r="68" spans="2:2" x14ac:dyDescent="0.2">
      <c r="B68" s="31"/>
    </row>
    <row r="69" spans="2:2" ht="19" x14ac:dyDescent="0.25">
      <c r="B69" s="30"/>
    </row>
    <row r="70" spans="2:2" ht="19" x14ac:dyDescent="0.25">
      <c r="B70" s="30"/>
    </row>
    <row r="71" spans="2:2" ht="19" x14ac:dyDescent="0.25">
      <c r="B71" s="30"/>
    </row>
    <row r="72" spans="2:2" ht="19" x14ac:dyDescent="0.25">
      <c r="B72" s="30"/>
    </row>
    <row r="73" spans="2:2" ht="19" x14ac:dyDescent="0.25">
      <c r="B73" s="30"/>
    </row>
    <row r="74" spans="2:2" x14ac:dyDescent="0.2">
      <c r="B74" s="31"/>
    </row>
    <row r="75" spans="2:2" ht="19" x14ac:dyDescent="0.25">
      <c r="B75" s="30"/>
    </row>
    <row r="76" spans="2:2" ht="19" x14ac:dyDescent="0.25">
      <c r="B76" s="32"/>
    </row>
    <row r="77" spans="2:2" ht="19" x14ac:dyDescent="0.25">
      <c r="B77" s="30"/>
    </row>
    <row r="78" spans="2:2" ht="19" x14ac:dyDescent="0.25">
      <c r="B78" s="30"/>
    </row>
    <row r="79" spans="2:2" ht="19" x14ac:dyDescent="0.25">
      <c r="B79" s="33"/>
    </row>
    <row r="121" s="6" customFormat="1" ht="19" customHeight="1" x14ac:dyDescent="0.2"/>
    <row r="127" s="6" customFormat="1" ht="19" customHeight="1" x14ac:dyDescent="0.2"/>
    <row r="129" s="6" customFormat="1" ht="16" customHeight="1" x14ac:dyDescent="0.2"/>
    <row r="132" s="6" customFormat="1" ht="16" customHeight="1" x14ac:dyDescent="0.2"/>
  </sheetData>
  <sortState xmlns:xlrd2="http://schemas.microsoft.com/office/spreadsheetml/2017/richdata2" ref="A48:C61">
    <sortCondition ref="A48:A61"/>
  </sortState>
  <mergeCells count="9">
    <mergeCell ref="D24:D25"/>
    <mergeCell ref="E24:E25"/>
    <mergeCell ref="F24:F25"/>
    <mergeCell ref="B24:B25"/>
    <mergeCell ref="A24:A25"/>
    <mergeCell ref="A58:A60"/>
    <mergeCell ref="A53:A56"/>
    <mergeCell ref="A51:A52"/>
    <mergeCell ref="C24:C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EB20D-8A5F-6845-9EAE-05F32B5AAE4A}">
  <dimension ref="K2:T18"/>
  <sheetViews>
    <sheetView topLeftCell="G1" zoomScale="75" workbookViewId="0">
      <selection activeCell="K32" sqref="K32"/>
    </sheetView>
  </sheetViews>
  <sheetFormatPr baseColWidth="10" defaultRowHeight="16" x14ac:dyDescent="0.2"/>
  <cols>
    <col min="1" max="10" width="10.83203125" style="6"/>
    <col min="11" max="11" width="106.33203125" style="6" customWidth="1"/>
    <col min="12" max="12" width="24.5" style="6" customWidth="1"/>
    <col min="13" max="13" width="21.5" style="6" customWidth="1"/>
    <col min="14" max="14" width="17.5" style="6" customWidth="1"/>
    <col min="15" max="15" width="22.1640625" style="6" customWidth="1"/>
    <col min="16" max="16384" width="10.83203125" style="6"/>
  </cols>
  <sheetData>
    <row r="2" spans="11:20" x14ac:dyDescent="0.2">
      <c r="L2" s="6" t="s">
        <v>83</v>
      </c>
      <c r="M2" s="6" t="s">
        <v>82</v>
      </c>
    </row>
    <row r="5" spans="11:20" x14ac:dyDescent="0.2">
      <c r="K5" s="34" t="s">
        <v>84</v>
      </c>
      <c r="L5" s="23" t="s">
        <v>11</v>
      </c>
      <c r="M5" s="23" t="s">
        <v>20</v>
      </c>
      <c r="N5" s="23" t="s">
        <v>21</v>
      </c>
      <c r="O5" s="35" t="s">
        <v>52</v>
      </c>
      <c r="P5" s="20"/>
      <c r="Q5" s="20"/>
    </row>
    <row r="6" spans="11:20" x14ac:dyDescent="0.2">
      <c r="K6" s="36"/>
      <c r="L6" s="23"/>
      <c r="M6" s="23"/>
      <c r="N6" s="23"/>
      <c r="O6" s="37" t="s">
        <v>25</v>
      </c>
      <c r="P6" s="12"/>
      <c r="Q6" s="12"/>
      <c r="S6" s="38"/>
    </row>
    <row r="7" spans="11:20" ht="17" x14ac:dyDescent="0.2">
      <c r="K7" s="24" t="s">
        <v>66</v>
      </c>
      <c r="L7" s="7">
        <v>1</v>
      </c>
      <c r="M7" s="7">
        <v>1</v>
      </c>
      <c r="N7" s="7">
        <v>4</v>
      </c>
      <c r="O7" s="39">
        <f t="shared" ref="O7:O17" si="0">(S7/14)*100</f>
        <v>35.714285714285715</v>
      </c>
      <c r="P7" s="12">
        <v>5</v>
      </c>
      <c r="Q7" s="12"/>
      <c r="S7" s="38">
        <v>5</v>
      </c>
      <c r="T7" s="40"/>
    </row>
    <row r="8" spans="11:20" x14ac:dyDescent="0.2">
      <c r="K8" s="26" t="s">
        <v>57</v>
      </c>
      <c r="L8" s="7">
        <v>2</v>
      </c>
      <c r="M8" s="7">
        <v>2</v>
      </c>
      <c r="N8" s="7">
        <v>1</v>
      </c>
      <c r="O8" s="39">
        <f t="shared" si="0"/>
        <v>21.428571428571427</v>
      </c>
      <c r="P8" s="12">
        <v>3</v>
      </c>
      <c r="Q8" s="12"/>
      <c r="S8" s="38">
        <v>3</v>
      </c>
      <c r="T8" s="40"/>
    </row>
    <row r="9" spans="11:20" x14ac:dyDescent="0.2">
      <c r="K9" s="26" t="s">
        <v>69</v>
      </c>
      <c r="L9" s="7">
        <v>2</v>
      </c>
      <c r="M9" s="7">
        <v>2</v>
      </c>
      <c r="N9" s="7">
        <v>9</v>
      </c>
      <c r="O9" s="39">
        <f t="shared" si="0"/>
        <v>71.428571428571431</v>
      </c>
      <c r="P9" s="12">
        <v>10</v>
      </c>
      <c r="Q9" s="12"/>
      <c r="S9" s="38">
        <v>10</v>
      </c>
      <c r="T9" s="40"/>
    </row>
    <row r="10" spans="11:20" x14ac:dyDescent="0.2">
      <c r="K10" s="26" t="s">
        <v>58</v>
      </c>
      <c r="L10" s="7">
        <v>1</v>
      </c>
      <c r="M10" s="7"/>
      <c r="N10" s="7"/>
      <c r="O10" s="39">
        <f t="shared" si="0"/>
        <v>7.1428571428571423</v>
      </c>
      <c r="P10" s="12">
        <v>1</v>
      </c>
      <c r="Q10" s="12"/>
      <c r="S10" s="38">
        <v>1</v>
      </c>
      <c r="T10" s="40"/>
    </row>
    <row r="11" spans="11:20" ht="17" x14ac:dyDescent="0.2">
      <c r="K11" s="27" t="s">
        <v>70</v>
      </c>
      <c r="L11" s="7">
        <v>2</v>
      </c>
      <c r="M11" s="7">
        <v>2</v>
      </c>
      <c r="N11" s="7">
        <v>9</v>
      </c>
      <c r="O11" s="39">
        <f t="shared" si="0"/>
        <v>71.428571428571431</v>
      </c>
      <c r="P11" s="12">
        <v>10</v>
      </c>
      <c r="Q11" s="12"/>
      <c r="S11" s="38">
        <v>10</v>
      </c>
      <c r="T11" s="40"/>
    </row>
    <row r="12" spans="11:20" x14ac:dyDescent="0.2">
      <c r="K12" s="26" t="s">
        <v>71</v>
      </c>
      <c r="L12" s="7">
        <v>1</v>
      </c>
      <c r="M12" s="7">
        <v>3</v>
      </c>
      <c r="N12" s="7">
        <v>7</v>
      </c>
      <c r="O12" s="39">
        <f t="shared" si="0"/>
        <v>57.142857142857139</v>
      </c>
      <c r="P12" s="12">
        <v>8</v>
      </c>
      <c r="Q12" s="12"/>
      <c r="S12" s="38">
        <v>8</v>
      </c>
      <c r="T12" s="40"/>
    </row>
    <row r="13" spans="11:20" x14ac:dyDescent="0.2">
      <c r="K13" s="26" t="s">
        <v>59</v>
      </c>
      <c r="L13" s="7">
        <v>2</v>
      </c>
      <c r="M13" s="7">
        <v>1</v>
      </c>
      <c r="N13" s="7">
        <v>4</v>
      </c>
      <c r="O13" s="39">
        <f t="shared" si="0"/>
        <v>28.571428571428569</v>
      </c>
      <c r="P13" s="12">
        <v>4</v>
      </c>
      <c r="Q13" s="12"/>
      <c r="S13" s="38">
        <v>4</v>
      </c>
      <c r="T13" s="40"/>
    </row>
    <row r="14" spans="11:20" ht="17" x14ac:dyDescent="0.2">
      <c r="K14" s="24" t="s">
        <v>67</v>
      </c>
      <c r="L14" s="7"/>
      <c r="M14" s="7"/>
      <c r="N14" s="7">
        <v>1</v>
      </c>
      <c r="O14" s="39">
        <f t="shared" si="0"/>
        <v>7.1428571428571423</v>
      </c>
      <c r="P14" s="12">
        <v>1</v>
      </c>
      <c r="Q14" s="12"/>
      <c r="S14" s="38">
        <v>1</v>
      </c>
      <c r="T14" s="40"/>
    </row>
    <row r="15" spans="11:20" ht="17" x14ac:dyDescent="0.2">
      <c r="K15" s="24" t="s">
        <v>43</v>
      </c>
      <c r="L15" s="7"/>
      <c r="M15" s="7"/>
      <c r="N15" s="7">
        <v>1</v>
      </c>
      <c r="O15" s="39">
        <f t="shared" si="0"/>
        <v>7.1428571428571423</v>
      </c>
      <c r="P15" s="12">
        <v>1</v>
      </c>
      <c r="Q15" s="12"/>
      <c r="S15" s="38">
        <v>1</v>
      </c>
      <c r="T15" s="40"/>
    </row>
    <row r="16" spans="11:20" x14ac:dyDescent="0.2">
      <c r="K16" s="26" t="s">
        <v>72</v>
      </c>
      <c r="L16" s="7">
        <v>2</v>
      </c>
      <c r="M16" s="7">
        <v>1</v>
      </c>
      <c r="N16" s="7">
        <v>8</v>
      </c>
      <c r="O16" s="39">
        <f t="shared" si="0"/>
        <v>64.285714285714292</v>
      </c>
      <c r="P16" s="12">
        <v>9</v>
      </c>
      <c r="Q16" s="12"/>
      <c r="S16" s="38">
        <v>9</v>
      </c>
      <c r="T16" s="40"/>
    </row>
    <row r="17" spans="11:20" x14ac:dyDescent="0.2">
      <c r="K17" s="26" t="s">
        <v>68</v>
      </c>
      <c r="L17" s="7">
        <v>5</v>
      </c>
      <c r="M17" s="7">
        <v>8</v>
      </c>
      <c r="N17" s="7">
        <v>7</v>
      </c>
      <c r="O17" s="39">
        <f t="shared" si="0"/>
        <v>78.571428571428569</v>
      </c>
      <c r="P17" s="12">
        <v>11</v>
      </c>
      <c r="Q17" s="12"/>
      <c r="S17" s="38">
        <v>11</v>
      </c>
      <c r="T17" s="40"/>
    </row>
    <row r="18" spans="11:20" x14ac:dyDescent="0.2">
      <c r="S18" s="38"/>
    </row>
  </sheetData>
  <mergeCells count="4">
    <mergeCell ref="L5:L6"/>
    <mergeCell ref="M5:M6"/>
    <mergeCell ref="N5:N6"/>
    <mergeCell ref="K5:K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D0229-4270-CE4B-8A5C-05C924841AC2}">
  <sheetPr filterMode="1"/>
  <dimension ref="A4:AH130"/>
  <sheetViews>
    <sheetView tabSelected="1" zoomScale="61" zoomScaleNormal="38" workbookViewId="0">
      <selection activeCell="E13" sqref="E13"/>
    </sheetView>
  </sheetViews>
  <sheetFormatPr baseColWidth="10" defaultRowHeight="16" x14ac:dyDescent="0.2"/>
  <cols>
    <col min="1" max="2" width="10.83203125" style="6"/>
    <col min="3" max="3" width="53.5" style="6" customWidth="1"/>
    <col min="4" max="4" width="15.5" style="6" customWidth="1"/>
    <col min="5" max="5" width="20" style="6" customWidth="1"/>
    <col min="6" max="6" width="21.6640625" style="6" customWidth="1"/>
    <col min="7" max="7" width="17.5" style="6" customWidth="1"/>
    <col min="8" max="11" width="10.83203125" style="6"/>
    <col min="12" max="12" width="18.33203125" style="6" customWidth="1"/>
    <col min="13" max="13" width="17.5" style="6" customWidth="1"/>
    <col min="14" max="14" width="21.33203125" style="6" customWidth="1"/>
    <col min="15" max="16" width="20.33203125" style="6" customWidth="1"/>
    <col min="17" max="17" width="17" style="6" customWidth="1"/>
    <col min="18" max="20" width="10.83203125" style="6"/>
    <col min="21" max="21" width="20" style="6" customWidth="1"/>
    <col min="22" max="25" width="10.83203125" style="6"/>
    <col min="26" max="26" width="16" style="6" customWidth="1"/>
    <col min="27" max="16384" width="10.83203125" style="6"/>
  </cols>
  <sheetData>
    <row r="4" spans="3:28" x14ac:dyDescent="0.2">
      <c r="C4" s="14" t="s">
        <v>81</v>
      </c>
    </row>
    <row r="5" spans="3:28" x14ac:dyDescent="0.2">
      <c r="M5" s="14" t="s">
        <v>26</v>
      </c>
      <c r="S5" s="14"/>
    </row>
    <row r="6" spans="3:28" x14ac:dyDescent="0.2">
      <c r="C6" s="41"/>
      <c r="D6" s="42" t="s">
        <v>11</v>
      </c>
      <c r="E6" s="42" t="s">
        <v>20</v>
      </c>
      <c r="F6" s="42" t="s">
        <v>21</v>
      </c>
      <c r="G6" s="42" t="s">
        <v>22</v>
      </c>
      <c r="H6" s="34" t="s">
        <v>24</v>
      </c>
      <c r="I6" s="34" t="s">
        <v>29</v>
      </c>
      <c r="J6" s="20"/>
      <c r="K6" s="20"/>
    </row>
    <row r="7" spans="3:28" x14ac:dyDescent="0.2">
      <c r="C7" s="43"/>
      <c r="D7" s="44"/>
      <c r="E7" s="44"/>
      <c r="F7" s="44"/>
      <c r="G7" s="44"/>
      <c r="H7" s="36"/>
      <c r="I7" s="36"/>
      <c r="J7" s="20"/>
      <c r="K7" s="20"/>
      <c r="M7" s="7" t="s">
        <v>0</v>
      </c>
      <c r="N7" s="7" t="s">
        <v>56</v>
      </c>
      <c r="O7" s="7" t="s">
        <v>21</v>
      </c>
      <c r="P7" s="7" t="s">
        <v>14</v>
      </c>
      <c r="Z7" s="45"/>
      <c r="AB7" s="25"/>
    </row>
    <row r="8" spans="3:28" x14ac:dyDescent="0.2">
      <c r="C8" s="17"/>
      <c r="D8" s="46"/>
      <c r="E8" s="46"/>
      <c r="F8" s="46"/>
      <c r="G8" s="46"/>
      <c r="H8" s="19"/>
      <c r="I8" s="19"/>
      <c r="J8" s="20"/>
      <c r="K8" s="20"/>
      <c r="M8" s="7"/>
      <c r="N8" s="7"/>
      <c r="O8" s="7"/>
      <c r="P8" s="7"/>
      <c r="Z8" s="45"/>
      <c r="AB8" s="25"/>
    </row>
    <row r="9" spans="3:28" ht="19" x14ac:dyDescent="0.25">
      <c r="C9" s="28" t="s">
        <v>23</v>
      </c>
      <c r="D9" s="7">
        <v>0</v>
      </c>
      <c r="E9" s="7">
        <v>1</v>
      </c>
      <c r="F9" s="7">
        <v>2</v>
      </c>
      <c r="G9" s="7">
        <v>0</v>
      </c>
      <c r="H9" s="7">
        <f t="shared" ref="H9:H22" si="0">SUM(D9:G9)</f>
        <v>3</v>
      </c>
      <c r="I9" s="7">
        <f>AVERAGE(D9:G9)</f>
        <v>0.75</v>
      </c>
      <c r="K9" s="47" t="s">
        <v>78</v>
      </c>
      <c r="L9" s="30" t="s">
        <v>73</v>
      </c>
      <c r="M9" s="8">
        <f>(D9/H9)*100</f>
        <v>0</v>
      </c>
      <c r="N9" s="8">
        <f>(E9/H9)*100</f>
        <v>33.333333333333329</v>
      </c>
      <c r="O9" s="8">
        <f>(F9/H9)*100</f>
        <v>66.666666666666657</v>
      </c>
      <c r="P9" s="8">
        <f>(G9/H9)*100</f>
        <v>0</v>
      </c>
      <c r="Q9" s="25"/>
      <c r="AB9" s="25"/>
    </row>
    <row r="10" spans="3:28" ht="19" x14ac:dyDescent="0.25">
      <c r="C10" s="7" t="s">
        <v>2</v>
      </c>
      <c r="D10" s="7">
        <v>2</v>
      </c>
      <c r="E10" s="7">
        <v>2</v>
      </c>
      <c r="F10" s="7">
        <v>3</v>
      </c>
      <c r="G10" s="7">
        <v>2</v>
      </c>
      <c r="H10" s="7">
        <f t="shared" si="0"/>
        <v>9</v>
      </c>
      <c r="I10" s="7">
        <f>AVERAGE(D10:G10)</f>
        <v>2.25</v>
      </c>
      <c r="K10" s="47"/>
      <c r="L10" s="30" t="s">
        <v>13</v>
      </c>
      <c r="M10" s="8">
        <f>(D10/H10)*100</f>
        <v>22.222222222222221</v>
      </c>
      <c r="N10" s="8">
        <f>(E10/H10)*100</f>
        <v>22.222222222222221</v>
      </c>
      <c r="O10" s="8">
        <f>(F10/H10)*100</f>
        <v>33.333333333333329</v>
      </c>
      <c r="P10" s="8">
        <f>(G10/H10)*100</f>
        <v>22.222222222222221</v>
      </c>
      <c r="Q10" s="25"/>
      <c r="S10" s="25"/>
      <c r="T10" s="25"/>
      <c r="U10" s="25"/>
      <c r="V10" s="25"/>
      <c r="AB10" s="25"/>
    </row>
    <row r="11" spans="3:28" ht="19" x14ac:dyDescent="0.25">
      <c r="C11" s="7" t="s">
        <v>12</v>
      </c>
      <c r="D11" s="7">
        <v>2</v>
      </c>
      <c r="E11" s="7">
        <v>3</v>
      </c>
      <c r="F11" s="7">
        <v>3</v>
      </c>
      <c r="G11" s="7">
        <v>0</v>
      </c>
      <c r="H11" s="7">
        <f t="shared" si="0"/>
        <v>8</v>
      </c>
      <c r="I11" s="48">
        <f>AVERAGE(D11:G11)</f>
        <v>2</v>
      </c>
      <c r="K11" s="47"/>
      <c r="L11" s="30" t="s">
        <v>12</v>
      </c>
      <c r="M11" s="8">
        <f>(D11/H11)*100</f>
        <v>25</v>
      </c>
      <c r="N11" s="8">
        <f>(E11/H11)*100</f>
        <v>37.5</v>
      </c>
      <c r="O11" s="8">
        <f>(F11/H11)*100</f>
        <v>37.5</v>
      </c>
      <c r="P11" s="8">
        <f>(G11/H11)*100</f>
        <v>0</v>
      </c>
      <c r="Q11" s="25"/>
      <c r="Z11" s="49"/>
      <c r="AB11" s="25"/>
    </row>
    <row r="12" spans="3:28" ht="19" x14ac:dyDescent="0.25">
      <c r="C12" s="50" t="s">
        <v>3</v>
      </c>
      <c r="D12" s="7">
        <v>2</v>
      </c>
      <c r="E12" s="7">
        <v>2</v>
      </c>
      <c r="F12" s="7">
        <v>3</v>
      </c>
      <c r="G12" s="7">
        <v>2</v>
      </c>
      <c r="H12" s="7">
        <f t="shared" si="0"/>
        <v>9</v>
      </c>
      <c r="I12" s="7">
        <f>AVERAGE(D12:G12)</f>
        <v>2.25</v>
      </c>
      <c r="K12" s="47"/>
      <c r="L12" s="51" t="s">
        <v>3</v>
      </c>
      <c r="M12" s="8">
        <f>(D12/H12)*100</f>
        <v>22.222222222222221</v>
      </c>
      <c r="N12" s="8">
        <f>(E12/H12)*100</f>
        <v>22.222222222222221</v>
      </c>
      <c r="O12" s="8">
        <f>(F12/H12)*100</f>
        <v>33.333333333333329</v>
      </c>
      <c r="P12" s="8">
        <f>(G12/H12)*100</f>
        <v>22.222222222222221</v>
      </c>
      <c r="Q12" s="25"/>
      <c r="AB12" s="25"/>
    </row>
    <row r="13" spans="3:28" ht="19" x14ac:dyDescent="0.25">
      <c r="C13" s="7" t="s">
        <v>4</v>
      </c>
      <c r="D13" s="7">
        <v>0</v>
      </c>
      <c r="E13" s="7">
        <v>0</v>
      </c>
      <c r="F13" s="7">
        <v>3</v>
      </c>
      <c r="G13" s="7">
        <v>0</v>
      </c>
      <c r="H13" s="7">
        <f t="shared" si="0"/>
        <v>3</v>
      </c>
      <c r="I13" s="7">
        <f t="shared" ref="I13:I22" si="1">AVERAGE(D13:G13)</f>
        <v>0.75</v>
      </c>
      <c r="K13" s="47" t="s">
        <v>79</v>
      </c>
      <c r="L13" s="30" t="s">
        <v>4</v>
      </c>
      <c r="M13" s="8">
        <v>0</v>
      </c>
      <c r="N13" s="8">
        <v>0</v>
      </c>
      <c r="O13" s="8">
        <f>(F13/H13)*100</f>
        <v>100</v>
      </c>
      <c r="P13" s="8">
        <v>0</v>
      </c>
      <c r="Q13" s="25"/>
      <c r="AB13" s="25"/>
    </row>
    <row r="14" spans="3:28" ht="19" x14ac:dyDescent="0.25">
      <c r="C14" s="7" t="s">
        <v>5</v>
      </c>
      <c r="D14" s="7">
        <v>3</v>
      </c>
      <c r="E14" s="7">
        <v>1</v>
      </c>
      <c r="F14" s="7">
        <v>3</v>
      </c>
      <c r="G14" s="7">
        <v>0</v>
      </c>
      <c r="H14" s="7">
        <f t="shared" si="0"/>
        <v>7</v>
      </c>
      <c r="I14" s="7">
        <f>AVERAGE(D14:G14)</f>
        <v>1.75</v>
      </c>
      <c r="K14" s="47"/>
      <c r="L14" s="30" t="s">
        <v>5</v>
      </c>
      <c r="M14" s="8">
        <f>(D14/H14)*100</f>
        <v>42.857142857142854</v>
      </c>
      <c r="N14" s="8">
        <f t="shared" ref="N14" si="2">(E14/H14)*100</f>
        <v>14.285714285714285</v>
      </c>
      <c r="O14" s="8">
        <f t="shared" ref="O14" si="3">(F14/H14)*100</f>
        <v>42.857142857142854</v>
      </c>
      <c r="P14" s="8">
        <f t="shared" ref="P14" si="4">(G14/H14)*100</f>
        <v>0</v>
      </c>
      <c r="Q14" s="25"/>
      <c r="AB14" s="25"/>
    </row>
    <row r="15" spans="3:28" ht="19" x14ac:dyDescent="0.25">
      <c r="C15" s="7" t="s">
        <v>8</v>
      </c>
      <c r="D15" s="7">
        <v>3</v>
      </c>
      <c r="E15" s="7">
        <v>3</v>
      </c>
      <c r="F15" s="7">
        <v>3</v>
      </c>
      <c r="G15" s="7">
        <v>0</v>
      </c>
      <c r="H15" s="7">
        <f t="shared" si="0"/>
        <v>9</v>
      </c>
      <c r="I15" s="7">
        <f>AVERAGE(D15:G15)</f>
        <v>2.25</v>
      </c>
      <c r="K15" s="47"/>
      <c r="L15" s="30" t="s">
        <v>74</v>
      </c>
      <c r="M15" s="8">
        <f>(D15/H15)*100</f>
        <v>33.333333333333329</v>
      </c>
      <c r="N15" s="8">
        <f>(E15/H15)*100</f>
        <v>33.333333333333329</v>
      </c>
      <c r="O15" s="8">
        <f>(F15/H15)*100</f>
        <v>33.333333333333329</v>
      </c>
      <c r="P15" s="8">
        <f>(G13/H13)*100</f>
        <v>0</v>
      </c>
      <c r="Q15" s="25"/>
      <c r="AB15" s="25"/>
    </row>
    <row r="16" spans="3:28" ht="19" x14ac:dyDescent="0.25">
      <c r="C16" s="7" t="s">
        <v>6</v>
      </c>
      <c r="D16" s="7">
        <v>3</v>
      </c>
      <c r="E16" s="7">
        <v>3</v>
      </c>
      <c r="F16" s="7">
        <v>3</v>
      </c>
      <c r="G16" s="7">
        <v>0</v>
      </c>
      <c r="H16" s="7">
        <f>SUM(D16:G16)</f>
        <v>9</v>
      </c>
      <c r="I16" s="7">
        <f t="shared" si="1"/>
        <v>2.25</v>
      </c>
      <c r="K16" s="47"/>
      <c r="L16" s="30" t="s">
        <v>18</v>
      </c>
      <c r="M16" s="8">
        <f>D22/H22*100</f>
        <v>42.857142857142854</v>
      </c>
      <c r="N16" s="8">
        <f>E22/H22*100</f>
        <v>14.285714285714285</v>
      </c>
      <c r="O16" s="8">
        <f>F22/H22*100</f>
        <v>42.857142857142854</v>
      </c>
      <c r="P16" s="8">
        <v>0</v>
      </c>
      <c r="Q16" s="25"/>
      <c r="AB16" s="25"/>
    </row>
    <row r="17" spans="3:34" ht="19" x14ac:dyDescent="0.25">
      <c r="C17" s="7" t="s">
        <v>9</v>
      </c>
      <c r="D17" s="7">
        <v>0</v>
      </c>
      <c r="E17" s="7">
        <v>2</v>
      </c>
      <c r="F17" s="7">
        <v>3</v>
      </c>
      <c r="G17" s="7">
        <v>2</v>
      </c>
      <c r="H17" s="7">
        <f t="shared" si="0"/>
        <v>7</v>
      </c>
      <c r="I17" s="7">
        <f t="shared" si="1"/>
        <v>1.75</v>
      </c>
      <c r="K17" s="47" t="s">
        <v>80</v>
      </c>
      <c r="L17" s="30" t="s">
        <v>65</v>
      </c>
      <c r="M17" s="8">
        <f t="shared" ref="M17" si="5">(D16/H16)*100</f>
        <v>33.333333333333329</v>
      </c>
      <c r="N17" s="8">
        <f t="shared" ref="N17:N22" si="6">(E16/H16)*100</f>
        <v>33.333333333333329</v>
      </c>
      <c r="O17" s="8">
        <f>(F16/H16)*100</f>
        <v>33.333333333333329</v>
      </c>
      <c r="P17" s="8">
        <f t="shared" ref="P17:P22" si="7">(G16/H16)*100</f>
        <v>0</v>
      </c>
      <c r="Q17" s="25"/>
      <c r="AB17" s="25"/>
    </row>
    <row r="18" spans="3:34" ht="19" x14ac:dyDescent="0.25">
      <c r="C18" s="7" t="s">
        <v>10</v>
      </c>
      <c r="D18" s="7">
        <v>2</v>
      </c>
      <c r="E18" s="7">
        <v>2</v>
      </c>
      <c r="F18" s="7">
        <v>2</v>
      </c>
      <c r="G18" s="7">
        <v>2</v>
      </c>
      <c r="H18" s="7">
        <f t="shared" si="0"/>
        <v>8</v>
      </c>
      <c r="I18" s="7">
        <f t="shared" si="1"/>
        <v>2</v>
      </c>
      <c r="K18" s="47"/>
      <c r="L18" s="30" t="s">
        <v>60</v>
      </c>
      <c r="M18" s="8">
        <f>(D17/H17)*100</f>
        <v>0</v>
      </c>
      <c r="N18" s="8">
        <f>(E17/H17)*100</f>
        <v>28.571428571428569</v>
      </c>
      <c r="O18" s="8">
        <f t="shared" ref="O18:O22" si="8">(F17/H17)*100</f>
        <v>42.857142857142854</v>
      </c>
      <c r="P18" s="8">
        <f t="shared" si="7"/>
        <v>28.571428571428569</v>
      </c>
      <c r="Q18" s="25"/>
      <c r="AB18" s="25"/>
    </row>
    <row r="19" spans="3:34" x14ac:dyDescent="0.2">
      <c r="C19" s="7" t="s">
        <v>7</v>
      </c>
      <c r="D19" s="7">
        <v>1</v>
      </c>
      <c r="E19" s="7">
        <v>3</v>
      </c>
      <c r="F19" s="7">
        <v>2</v>
      </c>
      <c r="G19" s="7">
        <v>0</v>
      </c>
      <c r="H19" s="7">
        <f t="shared" si="0"/>
        <v>6</v>
      </c>
      <c r="I19" s="7">
        <f t="shared" si="1"/>
        <v>1.5</v>
      </c>
      <c r="K19" s="47"/>
      <c r="L19" s="52" t="s">
        <v>61</v>
      </c>
      <c r="M19" s="8">
        <f>(D18/H18)*100</f>
        <v>25</v>
      </c>
      <c r="N19" s="8">
        <f t="shared" si="6"/>
        <v>25</v>
      </c>
      <c r="O19" s="8">
        <f t="shared" si="8"/>
        <v>25</v>
      </c>
      <c r="P19" s="8">
        <f t="shared" si="7"/>
        <v>25</v>
      </c>
      <c r="Q19" s="25"/>
      <c r="AB19" s="25"/>
    </row>
    <row r="20" spans="3:34" ht="19" x14ac:dyDescent="0.25">
      <c r="C20" s="7" t="s">
        <v>17</v>
      </c>
      <c r="D20" s="7">
        <v>2</v>
      </c>
      <c r="E20" s="7">
        <v>2</v>
      </c>
      <c r="F20" s="7">
        <v>3</v>
      </c>
      <c r="G20" s="7">
        <v>2</v>
      </c>
      <c r="H20" s="7">
        <f t="shared" si="0"/>
        <v>9</v>
      </c>
      <c r="I20" s="7">
        <f t="shared" si="1"/>
        <v>2.25</v>
      </c>
      <c r="K20" s="47"/>
      <c r="L20" s="30" t="s">
        <v>63</v>
      </c>
      <c r="M20" s="8">
        <f>(D19/H19)*100</f>
        <v>16.666666666666664</v>
      </c>
      <c r="N20" s="8">
        <f t="shared" si="6"/>
        <v>50</v>
      </c>
      <c r="O20" s="8">
        <f t="shared" si="8"/>
        <v>33.333333333333329</v>
      </c>
      <c r="P20" s="8">
        <f t="shared" si="7"/>
        <v>0</v>
      </c>
      <c r="Q20" s="25"/>
      <c r="AB20" s="25"/>
    </row>
    <row r="21" spans="3:34" ht="19" x14ac:dyDescent="0.25">
      <c r="C21" s="7" t="s">
        <v>16</v>
      </c>
      <c r="D21" s="7">
        <v>3</v>
      </c>
      <c r="E21" s="7">
        <v>1</v>
      </c>
      <c r="F21" s="7">
        <v>2</v>
      </c>
      <c r="G21" s="7">
        <v>2</v>
      </c>
      <c r="H21" s="7">
        <f t="shared" si="0"/>
        <v>8</v>
      </c>
      <c r="I21" s="7">
        <f t="shared" si="1"/>
        <v>2</v>
      </c>
      <c r="K21" s="47"/>
      <c r="L21" s="30" t="s">
        <v>64</v>
      </c>
      <c r="M21" s="8">
        <f>(D20/H20)*100</f>
        <v>22.222222222222221</v>
      </c>
      <c r="N21" s="8">
        <f t="shared" si="6"/>
        <v>22.222222222222221</v>
      </c>
      <c r="O21" s="8">
        <f t="shared" si="8"/>
        <v>33.333333333333329</v>
      </c>
      <c r="P21" s="8">
        <f t="shared" si="7"/>
        <v>22.222222222222221</v>
      </c>
      <c r="Q21" s="25"/>
      <c r="AB21" s="25"/>
    </row>
    <row r="22" spans="3:34" x14ac:dyDescent="0.2">
      <c r="C22" s="7" t="s">
        <v>15</v>
      </c>
      <c r="D22" s="7">
        <v>3</v>
      </c>
      <c r="E22" s="7">
        <v>1</v>
      </c>
      <c r="F22" s="7">
        <v>3</v>
      </c>
      <c r="G22" s="7">
        <v>0</v>
      </c>
      <c r="H22" s="7">
        <f t="shared" si="0"/>
        <v>7</v>
      </c>
      <c r="I22" s="7">
        <f t="shared" si="1"/>
        <v>1.75</v>
      </c>
      <c r="K22" s="47"/>
      <c r="L22" s="52" t="s">
        <v>62</v>
      </c>
      <c r="M22" s="8">
        <f>(D21/H21)*100</f>
        <v>37.5</v>
      </c>
      <c r="N22" s="8">
        <f t="shared" si="6"/>
        <v>12.5</v>
      </c>
      <c r="O22" s="8">
        <f t="shared" si="8"/>
        <v>25</v>
      </c>
      <c r="P22" s="8">
        <f t="shared" si="7"/>
        <v>25</v>
      </c>
      <c r="Q22" s="25"/>
    </row>
    <row r="23" spans="3:34" customFormat="1" hidden="1" x14ac:dyDescent="0.2">
      <c r="C23" s="3" t="s">
        <v>24</v>
      </c>
      <c r="D23" s="2">
        <f>SUM(D9:D22)</f>
        <v>26</v>
      </c>
      <c r="E23" s="2">
        <f>SUM(E9:E22)</f>
        <v>26</v>
      </c>
      <c r="F23" s="2">
        <f>SUM(F9:F22)</f>
        <v>38</v>
      </c>
      <c r="G23" s="2">
        <f>SUM(G9:G22)</f>
        <v>12</v>
      </c>
      <c r="L23" s="1"/>
      <c r="M23" s="5"/>
      <c r="N23" s="5"/>
      <c r="O23" s="5"/>
      <c r="P23" s="5"/>
      <c r="Y23" s="4"/>
      <c r="Z23" s="4"/>
      <c r="AA23" s="4"/>
      <c r="AB23" s="4"/>
      <c r="AC23" s="4"/>
      <c r="AD23" s="4"/>
      <c r="AE23" s="4"/>
      <c r="AF23" s="4"/>
      <c r="AG23" s="4"/>
      <c r="AH23" s="4"/>
    </row>
    <row r="26" spans="3:34" x14ac:dyDescent="0.2">
      <c r="C26" s="14"/>
    </row>
    <row r="27" spans="3:34" x14ac:dyDescent="0.2">
      <c r="R27" s="14"/>
    </row>
    <row r="29" spans="3:34" x14ac:dyDescent="0.2">
      <c r="C29" s="14" t="s">
        <v>28</v>
      </c>
      <c r="J29" s="59" t="s">
        <v>33</v>
      </c>
      <c r="K29" s="59"/>
      <c r="L29" s="59"/>
      <c r="M29" s="59"/>
      <c r="Y29" s="53"/>
      <c r="Z29" s="53"/>
      <c r="AA29" s="53"/>
      <c r="AB29" s="53"/>
      <c r="AC29" s="53"/>
    </row>
    <row r="30" spans="3:34" x14ac:dyDescent="0.2">
      <c r="C30" s="7"/>
      <c r="D30" s="7" t="s">
        <v>0</v>
      </c>
      <c r="E30" s="7" t="s">
        <v>56</v>
      </c>
      <c r="F30" s="7" t="s">
        <v>21</v>
      </c>
      <c r="G30" s="7" t="s">
        <v>14</v>
      </c>
      <c r="J30" s="7" t="s">
        <v>0</v>
      </c>
      <c r="K30" s="7" t="s">
        <v>56</v>
      </c>
      <c r="L30" s="7" t="s">
        <v>21</v>
      </c>
      <c r="M30" s="37" t="s">
        <v>14</v>
      </c>
      <c r="N30" s="10"/>
      <c r="O30" s="10"/>
      <c r="P30" s="10"/>
      <c r="Y30" s="53"/>
      <c r="Z30" s="53"/>
      <c r="AA30" s="53"/>
      <c r="AB30" s="53"/>
      <c r="AC30" s="53"/>
    </row>
    <row r="31" spans="3:34" x14ac:dyDescent="0.2">
      <c r="C31" s="7">
        <v>0</v>
      </c>
      <c r="D31" s="7">
        <v>3</v>
      </c>
      <c r="E31" s="7">
        <v>1</v>
      </c>
      <c r="F31" s="7">
        <v>0</v>
      </c>
      <c r="G31" s="7">
        <v>8</v>
      </c>
      <c r="I31" s="7">
        <v>0</v>
      </c>
      <c r="J31" s="8">
        <f>D31/14*100</f>
        <v>21.428571428571427</v>
      </c>
      <c r="K31" s="8">
        <f>E31/14*100</f>
        <v>7.1428571428571423</v>
      </c>
      <c r="L31" s="8">
        <f>F31/14*100</f>
        <v>0</v>
      </c>
      <c r="M31" s="39">
        <f>G31/14*100</f>
        <v>57.142857142857139</v>
      </c>
      <c r="N31" s="11"/>
      <c r="O31" s="11"/>
      <c r="P31" s="10"/>
      <c r="Y31" s="53"/>
      <c r="Z31" s="53"/>
      <c r="AA31" s="53"/>
      <c r="AB31" s="53"/>
      <c r="AC31" s="53"/>
    </row>
    <row r="32" spans="3:34" x14ac:dyDescent="0.2">
      <c r="C32" s="7">
        <v>1</v>
      </c>
      <c r="D32" s="7">
        <v>1</v>
      </c>
      <c r="E32" s="7">
        <v>4</v>
      </c>
      <c r="F32" s="7">
        <v>0</v>
      </c>
      <c r="G32" s="7">
        <v>0</v>
      </c>
      <c r="I32" s="7">
        <v>1</v>
      </c>
      <c r="J32" s="8">
        <f>D32/14*100</f>
        <v>7.1428571428571423</v>
      </c>
      <c r="K32" s="8">
        <f t="shared" ref="K32:K34" si="9">E32/14*100</f>
        <v>28.571428571428569</v>
      </c>
      <c r="L32" s="8">
        <f t="shared" ref="L32:L34" si="10">F32/14*100</f>
        <v>0</v>
      </c>
      <c r="M32" s="39">
        <f t="shared" ref="M32:M34" si="11">G32/14*100</f>
        <v>0</v>
      </c>
      <c r="N32" s="11"/>
      <c r="O32" s="11"/>
      <c r="P32" s="10"/>
      <c r="Y32" s="53"/>
      <c r="Z32" s="53"/>
      <c r="AA32" s="53"/>
      <c r="AB32" s="53"/>
      <c r="AC32" s="53"/>
    </row>
    <row r="33" spans="3:28" x14ac:dyDescent="0.2">
      <c r="C33" s="7">
        <v>2</v>
      </c>
      <c r="D33" s="7">
        <v>5</v>
      </c>
      <c r="E33" s="7">
        <v>5</v>
      </c>
      <c r="F33" s="7">
        <v>4</v>
      </c>
      <c r="G33" s="7">
        <v>6</v>
      </c>
      <c r="I33" s="7">
        <v>2</v>
      </c>
      <c r="J33" s="8">
        <f>D33/14*100</f>
        <v>35.714285714285715</v>
      </c>
      <c r="K33" s="8">
        <f t="shared" si="9"/>
        <v>35.714285714285715</v>
      </c>
      <c r="L33" s="8">
        <f t="shared" si="10"/>
        <v>28.571428571428569</v>
      </c>
      <c r="M33" s="39">
        <f t="shared" si="11"/>
        <v>42.857142857142854</v>
      </c>
      <c r="N33" s="11"/>
      <c r="O33" s="11"/>
      <c r="P33" s="10"/>
      <c r="Y33" s="53"/>
      <c r="Z33" s="53"/>
      <c r="AA33" s="53"/>
      <c r="AB33" s="53"/>
    </row>
    <row r="34" spans="3:28" x14ac:dyDescent="0.2">
      <c r="C34" s="7">
        <v>3</v>
      </c>
      <c r="D34" s="7">
        <v>5</v>
      </c>
      <c r="E34" s="7">
        <v>4</v>
      </c>
      <c r="F34" s="7">
        <v>10</v>
      </c>
      <c r="G34" s="7">
        <v>0</v>
      </c>
      <c r="I34" s="7">
        <v>3</v>
      </c>
      <c r="J34" s="8">
        <f>D34/14*100</f>
        <v>35.714285714285715</v>
      </c>
      <c r="K34" s="8">
        <f t="shared" si="9"/>
        <v>28.571428571428569</v>
      </c>
      <c r="L34" s="8">
        <f t="shared" si="10"/>
        <v>71.428571428571431</v>
      </c>
      <c r="M34" s="39">
        <f t="shared" si="11"/>
        <v>0</v>
      </c>
      <c r="N34" s="11"/>
      <c r="O34" s="11"/>
      <c r="P34" s="10"/>
    </row>
    <row r="35" spans="3:28" x14ac:dyDescent="0.2">
      <c r="J35" s="9"/>
      <c r="K35" s="9"/>
      <c r="L35" s="9"/>
      <c r="M35" s="54"/>
      <c r="N35" s="11"/>
      <c r="O35" s="10"/>
      <c r="P35" s="10"/>
    </row>
    <row r="36" spans="3:28" x14ac:dyDescent="0.2">
      <c r="C36" s="14" t="s">
        <v>27</v>
      </c>
      <c r="D36" s="14"/>
      <c r="E36" s="14"/>
    </row>
    <row r="37" spans="3:28" x14ac:dyDescent="0.2">
      <c r="C37" s="14"/>
      <c r="D37" s="47" t="s">
        <v>78</v>
      </c>
      <c r="E37" s="47"/>
      <c r="F37" s="47"/>
      <c r="G37" s="47"/>
      <c r="H37" s="47" t="s">
        <v>79</v>
      </c>
      <c r="I37" s="47"/>
      <c r="J37" s="47"/>
      <c r="K37" s="47"/>
      <c r="L37" s="47" t="s">
        <v>80</v>
      </c>
      <c r="M37" s="47"/>
      <c r="N37" s="47"/>
      <c r="O37" s="47"/>
      <c r="P37" s="47"/>
      <c r="Q37" s="47"/>
    </row>
    <row r="38" spans="3:28" ht="19" x14ac:dyDescent="0.25">
      <c r="D38" s="30" t="s">
        <v>73</v>
      </c>
      <c r="E38" s="30" t="s">
        <v>13</v>
      </c>
      <c r="F38" s="30" t="s">
        <v>12</v>
      </c>
      <c r="G38" s="51" t="s">
        <v>3</v>
      </c>
      <c r="H38" s="30" t="s">
        <v>4</v>
      </c>
      <c r="I38" s="30" t="s">
        <v>5</v>
      </c>
      <c r="J38" s="30" t="s">
        <v>74</v>
      </c>
      <c r="K38" s="30" t="s">
        <v>18</v>
      </c>
      <c r="L38" s="30" t="s">
        <v>65</v>
      </c>
      <c r="M38" s="30" t="s">
        <v>60</v>
      </c>
      <c r="N38" s="52" t="s">
        <v>61</v>
      </c>
      <c r="O38" s="30" t="s">
        <v>63</v>
      </c>
      <c r="P38" s="30" t="s">
        <v>64</v>
      </c>
      <c r="Q38" s="52" t="s">
        <v>62</v>
      </c>
      <c r="R38" s="37"/>
    </row>
    <row r="39" spans="3:28" x14ac:dyDescent="0.2">
      <c r="C39" s="7">
        <v>0</v>
      </c>
      <c r="D39" s="7">
        <v>2</v>
      </c>
      <c r="E39" s="7">
        <v>0</v>
      </c>
      <c r="F39" s="7">
        <v>1</v>
      </c>
      <c r="G39" s="7">
        <v>0</v>
      </c>
      <c r="H39" s="7">
        <v>3</v>
      </c>
      <c r="I39" s="7">
        <v>1</v>
      </c>
      <c r="J39" s="7">
        <v>1</v>
      </c>
      <c r="K39" s="7">
        <v>1</v>
      </c>
      <c r="L39" s="7">
        <v>1</v>
      </c>
      <c r="M39" s="7">
        <v>1</v>
      </c>
      <c r="N39" s="7">
        <v>0</v>
      </c>
      <c r="O39" s="7">
        <v>1</v>
      </c>
      <c r="P39" s="7">
        <v>0</v>
      </c>
      <c r="Q39" s="7">
        <v>0</v>
      </c>
      <c r="R39" s="7">
        <f>SUBTOTAL(9,D39:Q39)</f>
        <v>12</v>
      </c>
    </row>
    <row r="40" spans="3:28" x14ac:dyDescent="0.2">
      <c r="C40" s="7">
        <v>1</v>
      </c>
      <c r="D40" s="7">
        <v>1</v>
      </c>
      <c r="E40" s="7">
        <v>0</v>
      </c>
      <c r="F40" s="7">
        <v>0</v>
      </c>
      <c r="G40" s="7">
        <v>0</v>
      </c>
      <c r="H40" s="7">
        <v>0</v>
      </c>
      <c r="I40" s="7">
        <v>1</v>
      </c>
      <c r="J40" s="7">
        <v>0</v>
      </c>
      <c r="K40" s="7">
        <v>1</v>
      </c>
      <c r="L40" s="7">
        <v>0</v>
      </c>
      <c r="M40" s="7">
        <v>0</v>
      </c>
      <c r="N40" s="7">
        <v>0</v>
      </c>
      <c r="O40" s="7">
        <v>1</v>
      </c>
      <c r="P40" s="7">
        <v>0</v>
      </c>
      <c r="Q40" s="7">
        <v>1</v>
      </c>
      <c r="R40" s="7">
        <f t="shared" ref="R40:R42" si="12">SUBTOTAL(9,D40:Q40)</f>
        <v>5</v>
      </c>
    </row>
    <row r="41" spans="3:28" x14ac:dyDescent="0.2">
      <c r="C41" s="7">
        <v>2</v>
      </c>
      <c r="D41" s="7">
        <v>1</v>
      </c>
      <c r="E41" s="7">
        <v>3</v>
      </c>
      <c r="F41" s="7">
        <v>1</v>
      </c>
      <c r="G41" s="7">
        <v>3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2</v>
      </c>
      <c r="N41" s="7">
        <v>4</v>
      </c>
      <c r="O41" s="7">
        <v>1</v>
      </c>
      <c r="P41" s="7">
        <v>3</v>
      </c>
      <c r="Q41" s="7">
        <v>2</v>
      </c>
      <c r="R41" s="7">
        <f t="shared" si="12"/>
        <v>20</v>
      </c>
    </row>
    <row r="42" spans="3:28" x14ac:dyDescent="0.2">
      <c r="C42" s="7">
        <v>3</v>
      </c>
      <c r="D42" s="7">
        <v>0</v>
      </c>
      <c r="E42" s="7">
        <v>1</v>
      </c>
      <c r="F42" s="7">
        <v>2</v>
      </c>
      <c r="G42" s="7">
        <v>1</v>
      </c>
      <c r="H42" s="7">
        <v>1</v>
      </c>
      <c r="I42" s="7">
        <v>2</v>
      </c>
      <c r="J42" s="7">
        <v>3</v>
      </c>
      <c r="K42" s="7">
        <v>2</v>
      </c>
      <c r="L42" s="7">
        <v>3</v>
      </c>
      <c r="M42" s="7">
        <v>1</v>
      </c>
      <c r="N42" s="7">
        <v>0</v>
      </c>
      <c r="O42" s="7">
        <v>1</v>
      </c>
      <c r="P42" s="6">
        <v>1</v>
      </c>
      <c r="Q42" s="7">
        <v>1</v>
      </c>
      <c r="R42" s="7">
        <f t="shared" si="12"/>
        <v>19</v>
      </c>
    </row>
    <row r="43" spans="3:28" ht="19" x14ac:dyDescent="0.25">
      <c r="C43" s="6" t="s">
        <v>89</v>
      </c>
      <c r="D43" s="55" t="s">
        <v>73</v>
      </c>
      <c r="E43" s="55" t="s">
        <v>13</v>
      </c>
      <c r="F43" s="55" t="s">
        <v>12</v>
      </c>
      <c r="G43" s="56" t="s">
        <v>3</v>
      </c>
      <c r="H43" s="55" t="s">
        <v>4</v>
      </c>
      <c r="I43" s="55" t="s">
        <v>5</v>
      </c>
      <c r="J43" s="55" t="s">
        <v>74</v>
      </c>
      <c r="K43" s="55" t="s">
        <v>18</v>
      </c>
      <c r="L43" s="55" t="s">
        <v>65</v>
      </c>
      <c r="M43" s="55" t="s">
        <v>60</v>
      </c>
      <c r="N43" s="52" t="s">
        <v>61</v>
      </c>
      <c r="O43" s="55" t="s">
        <v>63</v>
      </c>
      <c r="P43" s="55" t="s">
        <v>64</v>
      </c>
      <c r="Q43" s="52" t="s">
        <v>62</v>
      </c>
    </row>
    <row r="44" spans="3:28" x14ac:dyDescent="0.2">
      <c r="C44" s="7">
        <v>0</v>
      </c>
      <c r="D44" s="7">
        <f>D39/4*100</f>
        <v>50</v>
      </c>
      <c r="E44" s="7">
        <f t="shared" ref="E44:Q44" si="13">E39/4*100</f>
        <v>0</v>
      </c>
      <c r="F44" s="7">
        <f t="shared" si="13"/>
        <v>25</v>
      </c>
      <c r="G44" s="7">
        <f t="shared" si="13"/>
        <v>0</v>
      </c>
      <c r="H44" s="7">
        <f t="shared" si="13"/>
        <v>75</v>
      </c>
      <c r="I44" s="7">
        <f t="shared" si="13"/>
        <v>25</v>
      </c>
      <c r="J44" s="7">
        <f t="shared" si="13"/>
        <v>25</v>
      </c>
      <c r="K44" s="7">
        <f t="shared" si="13"/>
        <v>25</v>
      </c>
      <c r="L44" s="7">
        <f t="shared" si="13"/>
        <v>25</v>
      </c>
      <c r="M44" s="7">
        <f t="shared" si="13"/>
        <v>25</v>
      </c>
      <c r="N44" s="7">
        <f t="shared" si="13"/>
        <v>0</v>
      </c>
      <c r="O44" s="7">
        <f t="shared" si="13"/>
        <v>25</v>
      </c>
      <c r="P44" s="7">
        <f t="shared" si="13"/>
        <v>0</v>
      </c>
      <c r="Q44" s="7">
        <f t="shared" si="13"/>
        <v>0</v>
      </c>
    </row>
    <row r="45" spans="3:28" x14ac:dyDescent="0.2">
      <c r="C45" s="7">
        <v>1</v>
      </c>
      <c r="D45" s="7">
        <f t="shared" ref="D45:Q45" si="14">D40/4*100</f>
        <v>25</v>
      </c>
      <c r="E45" s="7">
        <f t="shared" si="14"/>
        <v>0</v>
      </c>
      <c r="F45" s="7">
        <f t="shared" si="14"/>
        <v>0</v>
      </c>
      <c r="G45" s="7">
        <f t="shared" si="14"/>
        <v>0</v>
      </c>
      <c r="H45" s="7">
        <f t="shared" si="14"/>
        <v>0</v>
      </c>
      <c r="I45" s="7">
        <f t="shared" si="14"/>
        <v>25</v>
      </c>
      <c r="J45" s="7">
        <f t="shared" si="14"/>
        <v>0</v>
      </c>
      <c r="K45" s="7">
        <f t="shared" si="14"/>
        <v>25</v>
      </c>
      <c r="L45" s="7">
        <f t="shared" si="14"/>
        <v>0</v>
      </c>
      <c r="M45" s="7">
        <f t="shared" si="14"/>
        <v>0</v>
      </c>
      <c r="N45" s="7">
        <f t="shared" si="14"/>
        <v>0</v>
      </c>
      <c r="O45" s="7">
        <f t="shared" si="14"/>
        <v>25</v>
      </c>
      <c r="P45" s="7">
        <f t="shared" si="14"/>
        <v>0</v>
      </c>
      <c r="Q45" s="7">
        <f t="shared" si="14"/>
        <v>25</v>
      </c>
    </row>
    <row r="46" spans="3:28" x14ac:dyDescent="0.2">
      <c r="C46" s="7">
        <v>2</v>
      </c>
      <c r="D46" s="7">
        <f t="shared" ref="D46:Q46" si="15">D41/4*100</f>
        <v>25</v>
      </c>
      <c r="E46" s="7">
        <f t="shared" si="15"/>
        <v>75</v>
      </c>
      <c r="F46" s="7">
        <f t="shared" si="15"/>
        <v>25</v>
      </c>
      <c r="G46" s="7">
        <f t="shared" si="15"/>
        <v>75</v>
      </c>
      <c r="H46" s="7">
        <f t="shared" si="15"/>
        <v>0</v>
      </c>
      <c r="I46" s="7">
        <f t="shared" si="15"/>
        <v>0</v>
      </c>
      <c r="J46" s="7">
        <f t="shared" si="15"/>
        <v>0</v>
      </c>
      <c r="K46" s="7">
        <f t="shared" si="15"/>
        <v>0</v>
      </c>
      <c r="L46" s="7">
        <f t="shared" si="15"/>
        <v>0</v>
      </c>
      <c r="M46" s="7">
        <f t="shared" si="15"/>
        <v>50</v>
      </c>
      <c r="N46" s="7">
        <f t="shared" si="15"/>
        <v>100</v>
      </c>
      <c r="O46" s="7">
        <f t="shared" si="15"/>
        <v>25</v>
      </c>
      <c r="P46" s="7">
        <f t="shared" si="15"/>
        <v>75</v>
      </c>
      <c r="Q46" s="7">
        <f t="shared" si="15"/>
        <v>50</v>
      </c>
    </row>
    <row r="47" spans="3:28" x14ac:dyDescent="0.2">
      <c r="C47" s="7">
        <v>3</v>
      </c>
      <c r="D47" s="7">
        <f t="shared" ref="D47:Q47" si="16">D42/4*100</f>
        <v>0</v>
      </c>
      <c r="E47" s="7">
        <f t="shared" si="16"/>
        <v>25</v>
      </c>
      <c r="F47" s="7">
        <f t="shared" si="16"/>
        <v>50</v>
      </c>
      <c r="G47" s="7">
        <f t="shared" si="16"/>
        <v>25</v>
      </c>
      <c r="H47" s="7">
        <f t="shared" si="16"/>
        <v>25</v>
      </c>
      <c r="I47" s="7">
        <f t="shared" si="16"/>
        <v>50</v>
      </c>
      <c r="J47" s="7">
        <f t="shared" si="16"/>
        <v>75</v>
      </c>
      <c r="K47" s="7">
        <f t="shared" si="16"/>
        <v>50</v>
      </c>
      <c r="L47" s="7">
        <f t="shared" si="16"/>
        <v>75</v>
      </c>
      <c r="M47" s="7">
        <f t="shared" si="16"/>
        <v>25</v>
      </c>
      <c r="N47" s="7">
        <f t="shared" si="16"/>
        <v>0</v>
      </c>
      <c r="O47" s="7">
        <f t="shared" si="16"/>
        <v>25</v>
      </c>
      <c r="P47" s="7">
        <f t="shared" si="16"/>
        <v>25</v>
      </c>
      <c r="Q47" s="7">
        <f t="shared" si="16"/>
        <v>25</v>
      </c>
    </row>
    <row r="48" spans="3:28" x14ac:dyDescent="0.2">
      <c r="I48" s="14"/>
      <c r="J48" s="14"/>
    </row>
    <row r="49" spans="2:18" ht="19" x14ac:dyDescent="0.25">
      <c r="R49" s="32"/>
    </row>
    <row r="50" spans="2:18" ht="19" x14ac:dyDescent="0.25">
      <c r="R50" s="32"/>
    </row>
    <row r="51" spans="2:18" ht="19" x14ac:dyDescent="0.25">
      <c r="R51" s="32"/>
    </row>
    <row r="52" spans="2:18" ht="19" x14ac:dyDescent="0.25">
      <c r="C52" s="14" t="s">
        <v>30</v>
      </c>
      <c r="R52" s="32"/>
    </row>
    <row r="53" spans="2:18" x14ac:dyDescent="0.2">
      <c r="R53" s="52"/>
    </row>
    <row r="54" spans="2:18" ht="19" x14ac:dyDescent="0.25">
      <c r="R54" s="32"/>
    </row>
    <row r="55" spans="2:18" ht="19" x14ac:dyDescent="0.25">
      <c r="C55" s="23" t="s">
        <v>11</v>
      </c>
      <c r="D55" s="23" t="s">
        <v>20</v>
      </c>
      <c r="E55" s="23" t="s">
        <v>21</v>
      </c>
      <c r="F55" s="23" t="s">
        <v>22</v>
      </c>
      <c r="R55" s="32"/>
    </row>
    <row r="56" spans="2:18" x14ac:dyDescent="0.2">
      <c r="C56" s="23"/>
      <c r="D56" s="23"/>
      <c r="E56" s="23"/>
      <c r="F56" s="23"/>
      <c r="R56" s="52"/>
    </row>
    <row r="57" spans="2:18" x14ac:dyDescent="0.2">
      <c r="B57" s="6">
        <v>1</v>
      </c>
      <c r="C57" s="7">
        <v>0</v>
      </c>
      <c r="D57" s="7">
        <v>1</v>
      </c>
      <c r="E57" s="7">
        <v>2</v>
      </c>
      <c r="F57" s="7">
        <v>0</v>
      </c>
    </row>
    <row r="58" spans="2:18" x14ac:dyDescent="0.2">
      <c r="B58" s="6">
        <v>2</v>
      </c>
      <c r="C58" s="7">
        <v>2</v>
      </c>
      <c r="D58" s="7">
        <v>2</v>
      </c>
      <c r="E58" s="7">
        <v>3</v>
      </c>
      <c r="F58" s="7">
        <v>2</v>
      </c>
    </row>
    <row r="59" spans="2:18" x14ac:dyDescent="0.2">
      <c r="B59" s="6">
        <v>3</v>
      </c>
      <c r="C59" s="7">
        <v>2</v>
      </c>
      <c r="D59" s="7">
        <v>3</v>
      </c>
      <c r="E59" s="7">
        <v>3</v>
      </c>
      <c r="F59" s="7">
        <v>0</v>
      </c>
    </row>
    <row r="60" spans="2:18" x14ac:dyDescent="0.2">
      <c r="B60" s="6">
        <v>4</v>
      </c>
      <c r="C60" s="7">
        <v>2</v>
      </c>
      <c r="D60" s="7">
        <v>2</v>
      </c>
      <c r="E60" s="7">
        <v>3</v>
      </c>
      <c r="F60" s="7">
        <v>3</v>
      </c>
    </row>
    <row r="61" spans="2:18" x14ac:dyDescent="0.2">
      <c r="B61" s="6">
        <v>5</v>
      </c>
      <c r="C61" s="7">
        <v>0</v>
      </c>
      <c r="D61" s="7">
        <v>0</v>
      </c>
      <c r="E61" s="7">
        <v>3</v>
      </c>
      <c r="F61" s="7">
        <v>0</v>
      </c>
    </row>
    <row r="62" spans="2:18" x14ac:dyDescent="0.2">
      <c r="B62" s="6">
        <v>6</v>
      </c>
      <c r="C62" s="7">
        <v>3</v>
      </c>
      <c r="D62" s="7">
        <v>1</v>
      </c>
      <c r="E62" s="7">
        <v>3</v>
      </c>
      <c r="F62" s="7">
        <v>0</v>
      </c>
    </row>
    <row r="63" spans="2:18" x14ac:dyDescent="0.2">
      <c r="B63" s="6">
        <v>7</v>
      </c>
      <c r="C63" s="7">
        <v>3</v>
      </c>
      <c r="D63" s="7">
        <v>3</v>
      </c>
      <c r="E63" s="7">
        <v>3</v>
      </c>
      <c r="F63" s="7">
        <v>0</v>
      </c>
    </row>
    <row r="64" spans="2:18" x14ac:dyDescent="0.2">
      <c r="B64" s="6">
        <v>8</v>
      </c>
      <c r="C64" s="7">
        <v>3</v>
      </c>
      <c r="D64" s="7">
        <v>3</v>
      </c>
      <c r="E64" s="7">
        <v>3</v>
      </c>
      <c r="F64" s="7">
        <v>0</v>
      </c>
    </row>
    <row r="65" spans="2:7" x14ac:dyDescent="0.2">
      <c r="B65" s="6">
        <v>9</v>
      </c>
      <c r="C65" s="7">
        <v>0</v>
      </c>
      <c r="D65" s="7">
        <v>2</v>
      </c>
      <c r="E65" s="7">
        <v>3</v>
      </c>
      <c r="F65" s="7">
        <v>2</v>
      </c>
    </row>
    <row r="66" spans="2:7" x14ac:dyDescent="0.2">
      <c r="B66" s="6">
        <v>10</v>
      </c>
      <c r="C66" s="7">
        <v>2</v>
      </c>
      <c r="D66" s="7">
        <v>2</v>
      </c>
      <c r="E66" s="7">
        <v>2</v>
      </c>
      <c r="F66" s="7">
        <v>2</v>
      </c>
    </row>
    <row r="67" spans="2:7" x14ac:dyDescent="0.2">
      <c r="B67" s="6">
        <v>11</v>
      </c>
      <c r="C67" s="7">
        <v>1</v>
      </c>
      <c r="D67" s="7">
        <v>3</v>
      </c>
      <c r="E67" s="7">
        <v>2</v>
      </c>
      <c r="F67" s="7">
        <v>0</v>
      </c>
    </row>
    <row r="68" spans="2:7" x14ac:dyDescent="0.2">
      <c r="B68" s="6">
        <v>12</v>
      </c>
      <c r="C68" s="7">
        <v>2</v>
      </c>
      <c r="D68" s="7">
        <v>2</v>
      </c>
      <c r="E68" s="7">
        <v>3</v>
      </c>
      <c r="F68" s="7">
        <v>2</v>
      </c>
    </row>
    <row r="69" spans="2:7" x14ac:dyDescent="0.2">
      <c r="B69" s="6">
        <v>13</v>
      </c>
      <c r="C69" s="7">
        <v>3</v>
      </c>
      <c r="D69" s="7">
        <v>1</v>
      </c>
      <c r="E69" s="7">
        <v>2</v>
      </c>
      <c r="F69" s="7">
        <v>2</v>
      </c>
    </row>
    <row r="70" spans="2:7" x14ac:dyDescent="0.2">
      <c r="B70" s="6">
        <v>14</v>
      </c>
      <c r="C70" s="7">
        <v>3</v>
      </c>
      <c r="D70" s="7">
        <v>1</v>
      </c>
      <c r="E70" s="7">
        <v>3</v>
      </c>
      <c r="F70" s="7">
        <v>0</v>
      </c>
    </row>
    <row r="75" spans="2:7" x14ac:dyDescent="0.2">
      <c r="C75" s="19" t="s">
        <v>31</v>
      </c>
      <c r="D75" s="19"/>
      <c r="E75" s="7" t="s">
        <v>32</v>
      </c>
      <c r="F75" s="6" t="s">
        <v>33</v>
      </c>
    </row>
    <row r="76" spans="2:7" x14ac:dyDescent="0.2">
      <c r="C76" s="19" t="s">
        <v>34</v>
      </c>
      <c r="D76" s="19"/>
      <c r="E76" s="7">
        <v>5</v>
      </c>
      <c r="F76" s="57">
        <f>(E76/14)*100</f>
        <v>35.714285714285715</v>
      </c>
      <c r="G76" s="57"/>
    </row>
    <row r="77" spans="2:7" x14ac:dyDescent="0.2">
      <c r="C77" s="19" t="s">
        <v>76</v>
      </c>
      <c r="D77" s="19"/>
      <c r="E77" s="7">
        <v>1</v>
      </c>
      <c r="F77" s="57">
        <f>(E77/14)*100</f>
        <v>7.1428571428571423</v>
      </c>
      <c r="G77" s="57"/>
    </row>
    <row r="78" spans="2:7" x14ac:dyDescent="0.2">
      <c r="C78" s="19" t="s">
        <v>55</v>
      </c>
      <c r="D78" s="19"/>
      <c r="E78" s="7">
        <v>1</v>
      </c>
      <c r="F78" s="57">
        <f>(E78/14)*100</f>
        <v>7.1428571428571423</v>
      </c>
      <c r="G78" s="57"/>
    </row>
    <row r="79" spans="2:7" x14ac:dyDescent="0.2">
      <c r="C79" s="19" t="s">
        <v>54</v>
      </c>
      <c r="D79" s="19"/>
      <c r="E79" s="7">
        <v>6</v>
      </c>
      <c r="F79" s="57">
        <f>(E79/14)*100</f>
        <v>42.857142857142854</v>
      </c>
      <c r="G79" s="57"/>
    </row>
    <row r="80" spans="2:7" x14ac:dyDescent="0.2">
      <c r="C80" s="19" t="s">
        <v>75</v>
      </c>
      <c r="D80" s="19"/>
      <c r="E80" s="7">
        <v>1</v>
      </c>
      <c r="F80" s="57">
        <f>(E80/14)*100</f>
        <v>7.1428571428571423</v>
      </c>
      <c r="G80" s="57"/>
    </row>
    <row r="85" spans="5:5" x14ac:dyDescent="0.2">
      <c r="E85" s="6">
        <v>5</v>
      </c>
    </row>
    <row r="111" spans="4:5" x14ac:dyDescent="0.2">
      <c r="D111" s="47"/>
      <c r="E111" s="47"/>
    </row>
    <row r="112" spans="4:5" x14ac:dyDescent="0.2">
      <c r="D112" s="47"/>
      <c r="E112" s="47"/>
    </row>
    <row r="113" spans="1:5" x14ac:dyDescent="0.2">
      <c r="D113" s="47"/>
      <c r="E113" s="47"/>
    </row>
    <row r="114" spans="1:5" x14ac:dyDescent="0.2">
      <c r="A114" s="45"/>
      <c r="D114" s="47"/>
      <c r="E114" s="47"/>
    </row>
    <row r="115" spans="1:5" x14ac:dyDescent="0.2">
      <c r="D115" s="58"/>
      <c r="E115" s="47"/>
    </row>
    <row r="116" spans="1:5" x14ac:dyDescent="0.2">
      <c r="D116" s="58"/>
      <c r="E116" s="47"/>
    </row>
    <row r="117" spans="1:5" x14ac:dyDescent="0.2">
      <c r="A117" s="49"/>
      <c r="D117" s="58"/>
      <c r="E117" s="47"/>
    </row>
    <row r="118" spans="1:5" x14ac:dyDescent="0.2">
      <c r="D118" s="58"/>
      <c r="E118" s="47"/>
    </row>
    <row r="119" spans="1:5" x14ac:dyDescent="0.2">
      <c r="D119" s="58"/>
      <c r="E119" s="47"/>
    </row>
    <row r="120" spans="1:5" x14ac:dyDescent="0.2">
      <c r="D120" s="58"/>
      <c r="E120" s="47"/>
    </row>
    <row r="121" spans="1:5" x14ac:dyDescent="0.2">
      <c r="D121" s="58"/>
      <c r="E121" s="47"/>
    </row>
    <row r="122" spans="1:5" x14ac:dyDescent="0.2">
      <c r="D122" s="58"/>
      <c r="E122" s="47"/>
    </row>
    <row r="123" spans="1:5" x14ac:dyDescent="0.2">
      <c r="D123" s="58"/>
      <c r="E123" s="47"/>
    </row>
    <row r="124" spans="1:5" x14ac:dyDescent="0.2">
      <c r="D124" s="58"/>
      <c r="E124" s="47"/>
    </row>
    <row r="125" spans="1:5" x14ac:dyDescent="0.2">
      <c r="D125" s="58"/>
      <c r="E125" s="47"/>
    </row>
    <row r="127" spans="1:5" x14ac:dyDescent="0.2">
      <c r="E127" s="25"/>
    </row>
    <row r="128" spans="1:5" x14ac:dyDescent="0.2">
      <c r="B128" s="25"/>
      <c r="E128" s="25"/>
    </row>
    <row r="129" spans="2:2" x14ac:dyDescent="0.2">
      <c r="B129" s="25"/>
    </row>
    <row r="130" spans="2:2" x14ac:dyDescent="0.2">
      <c r="B130" s="25"/>
    </row>
  </sheetData>
  <autoFilter ref="D9:D23" xr:uid="{10AD0229-4270-CE4B-8A5C-05C924841AC2}">
    <filterColumn colId="0">
      <filters>
        <filter val="0"/>
        <filter val="1"/>
        <filter val="2"/>
        <filter val="3"/>
      </filters>
    </filterColumn>
  </autoFilter>
  <mergeCells count="24">
    <mergeCell ref="D37:G37"/>
    <mergeCell ref="H37:K37"/>
    <mergeCell ref="L37:Q37"/>
    <mergeCell ref="J29:M29"/>
    <mergeCell ref="C55:C56"/>
    <mergeCell ref="D55:D56"/>
    <mergeCell ref="E55:E56"/>
    <mergeCell ref="F55:F56"/>
    <mergeCell ref="E118:E125"/>
    <mergeCell ref="D111:D114"/>
    <mergeCell ref="D115:D117"/>
    <mergeCell ref="D118:D125"/>
    <mergeCell ref="E111:E114"/>
    <mergeCell ref="E115:E117"/>
    <mergeCell ref="K17:K22"/>
    <mergeCell ref="K13:K16"/>
    <mergeCell ref="K9:K12"/>
    <mergeCell ref="H6:H7"/>
    <mergeCell ref="G6:G7"/>
    <mergeCell ref="F6:F7"/>
    <mergeCell ref="E6:E7"/>
    <mergeCell ref="D6:D7"/>
    <mergeCell ref="C6:C7"/>
    <mergeCell ref="I6:I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bA typology and frequency</vt:lpstr>
      <vt:lpstr>Breadth score indicator</vt:lpstr>
      <vt:lpstr> Quality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hering Ongmu Sherpa </dc:creator>
  <cp:lastModifiedBy>Tshering Ongmu Sherpa</cp:lastModifiedBy>
  <dcterms:created xsi:type="dcterms:W3CDTF">2023-07-04T06:10:22Z</dcterms:created>
  <dcterms:modified xsi:type="dcterms:W3CDTF">2023-12-17T03:48:15Z</dcterms:modified>
</cp:coreProperties>
</file>